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 activeTab="8"/>
  </bookViews>
  <sheets>
    <sheet name="Table S1" sheetId="1" r:id="rId1"/>
    <sheet name="Table S2" sheetId="4" r:id="rId2"/>
    <sheet name="Table S3" sheetId="48" r:id="rId3"/>
    <sheet name="Table S4" sheetId="49" r:id="rId4"/>
    <sheet name="Table S5" sheetId="8" r:id="rId5"/>
    <sheet name="Table S6 " sheetId="13" r:id="rId6"/>
    <sheet name="Table S7" sheetId="10" r:id="rId7"/>
    <sheet name="Table S8" sheetId="22" r:id="rId8"/>
    <sheet name="Table S9" sheetId="51" r:id="rId9"/>
  </sheets>
  <definedNames>
    <definedName name="_xlnm._FilterDatabase" localSheetId="3" hidden="1">'Table S4'!$A$2:$C$17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" uniqueCount="528">
  <si>
    <r>
      <rPr>
        <b/>
        <sz val="12"/>
        <color theme="1"/>
        <rFont val="Times New Roman"/>
        <charset val="134"/>
      </rPr>
      <t>Supplementary Table 1.</t>
    </r>
    <r>
      <rPr>
        <sz val="12"/>
        <color theme="1"/>
        <rFont val="Times New Roman"/>
        <charset val="134"/>
      </rPr>
      <t xml:space="preserve"> Overview of GWAS summary statistics used in this study.</t>
    </r>
  </si>
  <si>
    <t>Catgory</t>
  </si>
  <si>
    <t>No.</t>
  </si>
  <si>
    <t>Disease</t>
  </si>
  <si>
    <t>Symbols</t>
  </si>
  <si>
    <t>n_cases</t>
  </si>
  <si>
    <t>n_controls</t>
  </si>
  <si>
    <t>Total N</t>
  </si>
  <si>
    <t>Database</t>
  </si>
  <si>
    <t>Link</t>
  </si>
  <si>
    <t>PMID</t>
  </si>
  <si>
    <t>Publication Year</t>
  </si>
  <si>
    <r>
      <rPr>
        <b/>
        <sz val="10"/>
        <rFont val="Calibri (Body)"/>
        <charset val="134"/>
      </rPr>
      <t>Number of Loci 
 (</t>
    </r>
    <r>
      <rPr>
        <b/>
        <i/>
        <sz val="10"/>
        <rFont val="Calibri (Body)"/>
        <charset val="134"/>
      </rPr>
      <t>P</t>
    </r>
    <r>
      <rPr>
        <b/>
        <sz val="10"/>
        <rFont val="Calibri (Body)"/>
        <charset val="134"/>
      </rPr>
      <t xml:space="preserve"> &lt; 5 x 10</t>
    </r>
    <r>
      <rPr>
        <b/>
        <vertAlign val="superscript"/>
        <sz val="10"/>
        <rFont val="Calibri (Body)"/>
        <charset val="134"/>
      </rPr>
      <t>−8</t>
    </r>
    <r>
      <rPr>
        <b/>
        <sz val="10"/>
        <rFont val="Calibri (Body)"/>
        <charset val="134"/>
      </rPr>
      <t>)</t>
    </r>
  </si>
  <si>
    <t xml:space="preserve">Disease </t>
  </si>
  <si>
    <t>abdominal aortic aneurysm</t>
  </si>
  <si>
    <t>AAA</t>
  </si>
  <si>
    <t>Meta-analysis</t>
  </si>
  <si>
    <t>https://csg.sph.umich.edu/willer/public/AAAgen2023/</t>
  </si>
  <si>
    <t>21,229,303 (6,724)</t>
  </si>
  <si>
    <t>coronary artery disease</t>
  </si>
  <si>
    <t>CAD</t>
  </si>
  <si>
    <t>UK Biobank,  CARDIoGRAMplusC4D, Biobank Japan</t>
  </si>
  <si>
    <t>https://www.ebi.ac.uk/gwas/studies/GCST90132315</t>
  </si>
  <si>
    <t>20,804,423(26,124)</t>
  </si>
  <si>
    <t>type 2 diabetes</t>
  </si>
  <si>
    <t>T2D</t>
  </si>
  <si>
    <t>DIAMANTE</t>
  </si>
  <si>
    <t>https://t2d.hugeamp.org/downloads.html</t>
  </si>
  <si>
    <t>10,454,875 (24,189)</t>
  </si>
  <si>
    <t>heart failure</t>
  </si>
  <si>
    <t>HF</t>
  </si>
  <si>
    <t>CVDKP</t>
  </si>
  <si>
    <t>https://www.kp4cd.org/datasets/mi</t>
  </si>
  <si>
    <t>8,281,262 (295)</t>
  </si>
  <si>
    <t>any stroke</t>
  </si>
  <si>
    <t>stroke_AS</t>
  </si>
  <si>
    <t>MEGASTROKE</t>
  </si>
  <si>
    <t>http://megastroke.org/index.html</t>
  </si>
  <si>
    <t>8,255,860 (360)</t>
  </si>
  <si>
    <t>any ischemic stroke</t>
  </si>
  <si>
    <t>stroke_AIS</t>
  </si>
  <si>
    <t>8,340,184 (304)</t>
  </si>
  <si>
    <t>hypertension</t>
  </si>
  <si>
    <t>HyperT</t>
  </si>
  <si>
    <t>UK biobank</t>
  </si>
  <si>
    <t>https://gwas.mrcieu.ac.uk/files/ukb-a-61</t>
  </si>
  <si>
    <t>10,545,186 (13,829)</t>
  </si>
  <si>
    <t>myocardial infarction</t>
  </si>
  <si>
    <t>MI</t>
  </si>
  <si>
    <t>UK Biobank, CARDIoGRAMplusC4D</t>
  </si>
  <si>
    <t>https://www.ebi.ac.uk/gwas/studies/GCST011364</t>
  </si>
  <si>
    <t>10,384,586 (1,877)</t>
  </si>
  <si>
    <t>chronic kidney disease</t>
  </si>
  <si>
    <t>CKD</t>
  </si>
  <si>
    <t>CKDGen</t>
  </si>
  <si>
    <t>http://ckdgen.imbi.uni-freiburg.de/</t>
  </si>
  <si>
    <t>9,162,323 (1,450)</t>
  </si>
  <si>
    <t>atrial fibrillation</t>
  </si>
  <si>
    <t>AF</t>
  </si>
  <si>
    <t>AFGen Consortium</t>
  </si>
  <si>
    <t>https://gwas.mrcieu.ac.uk/</t>
  </si>
  <si>
    <t>32,867,902 (11,689)</t>
  </si>
  <si>
    <t>subarachnoid hemorrhage</t>
  </si>
  <si>
    <t>SAH</t>
  </si>
  <si>
    <t>CDKP</t>
  </si>
  <si>
    <t>https://cd.hugeamp.org/downloads.html</t>
  </si>
  <si>
    <t>4,484,252 (520)</t>
  </si>
  <si>
    <t>transient ischemic attack</t>
  </si>
  <si>
    <t>TIA</t>
  </si>
  <si>
    <t>FinnGen</t>
  </si>
  <si>
    <t>https://r6.finngen.fi/</t>
  </si>
  <si>
    <t>16,355,258 (7)</t>
  </si>
  <si>
    <t>cardiomyopathy</t>
  </si>
  <si>
    <t>CM</t>
  </si>
  <si>
    <t>16,355,044 (290)</t>
  </si>
  <si>
    <t>aortic aneurysm</t>
  </si>
  <si>
    <t>AA</t>
  </si>
  <si>
    <t>UKBiobank, FinnGen, BioBank Japan</t>
  </si>
  <si>
    <t>https://www.ebi.ac.uk/gwas/studies/GCST90018783</t>
  </si>
  <si>
    <t>25,843,951 (84)</t>
  </si>
  <si>
    <t>venous thromboembolism</t>
  </si>
  <si>
    <t>VTE</t>
  </si>
  <si>
    <t>UKBiobank</t>
  </si>
  <si>
    <t>https://www.ebi.ac.uk/gwas/studies/GCST90038607</t>
  </si>
  <si>
    <t>9,886,869 (1,300)</t>
  </si>
  <si>
    <t>peripheral artery disease</t>
  </si>
  <si>
    <t>PAD</t>
  </si>
  <si>
    <t>https://www.ebi.ac.uk/gwas/studies/GCST90018890</t>
  </si>
  <si>
    <t>25,844,652 (227)</t>
  </si>
  <si>
    <t>intracerebral hemorrhage</t>
  </si>
  <si>
    <t>ICH</t>
  </si>
  <si>
    <t>https://www.ebi.ac.uk/gwas/studies/GCST90018870</t>
  </si>
  <si>
    <t>25,841,533 (9)</t>
  </si>
  <si>
    <t>thoracic aortic aneurysm</t>
  </si>
  <si>
    <t>TAA</t>
  </si>
  <si>
    <t>GWAS Catalog</t>
  </si>
  <si>
    <t>https://www.ebi.ac.uk/gwas/studies/GCST90027266</t>
  </si>
  <si>
    <t>22,980,810 (58)</t>
  </si>
  <si>
    <t>Glucose</t>
  </si>
  <si>
    <t>fasting insulin</t>
  </si>
  <si>
    <t>FI</t>
  </si>
  <si>
    <t>MAGIC</t>
  </si>
  <si>
    <t>https://www.magicinvestigators.org/</t>
  </si>
  <si>
    <t>32,635,792 (2,269)</t>
  </si>
  <si>
    <t>fasting glucose</t>
  </si>
  <si>
    <t>FG</t>
  </si>
  <si>
    <t>34,064,006 (6,605)</t>
  </si>
  <si>
    <t>2hr oral glucose challenge</t>
  </si>
  <si>
    <t>2hGlu</t>
  </si>
  <si>
    <t>30,098,704 (690)</t>
  </si>
  <si>
    <t>glycated hemoglobin</t>
  </si>
  <si>
    <t>HbA1c</t>
  </si>
  <si>
    <t>33,811,879 (9,387)</t>
  </si>
  <si>
    <t>Lipids</t>
  </si>
  <si>
    <t>high-density lipoprotein choleserol</t>
  </si>
  <si>
    <t>HDLC</t>
  </si>
  <si>
    <t>GLGC</t>
  </si>
  <si>
    <t>https://csg.sph.umich.edu/willer/public/glgc-lipids2021/</t>
  </si>
  <si>
    <t>51,735,689 (133,340)</t>
  </si>
  <si>
    <t>low-densitty lipoprotein cholesterol</t>
  </si>
  <si>
    <t>LDLC</t>
  </si>
  <si>
    <t>49,757,576 (112,574)</t>
  </si>
  <si>
    <t>triglycerides</t>
  </si>
  <si>
    <t>TG</t>
  </si>
  <si>
    <t>50,217,609 (125,850)</t>
  </si>
  <si>
    <t>total cholesterol</t>
  </si>
  <si>
    <t>TC</t>
  </si>
  <si>
    <t>52,328,642 (145,705)</t>
  </si>
  <si>
    <t>non-high-density lipoprotein cholesterol</t>
  </si>
  <si>
    <t>nonHDLC</t>
  </si>
  <si>
    <t>48,749,115 (93,481)</t>
  </si>
  <si>
    <t>Blood Pressure</t>
  </si>
  <si>
    <t>systolic blood pressure</t>
  </si>
  <si>
    <t>SBP</t>
  </si>
  <si>
    <t>UKBiobank + ICBP</t>
  </si>
  <si>
    <t>https://www.ebi.ac.uk/gwas/publications/30224653#study_panel</t>
  </si>
  <si>
    <t>7,088,121 (74,355)</t>
  </si>
  <si>
    <t>diastolic blood pressure</t>
  </si>
  <si>
    <t>DBP</t>
  </si>
  <si>
    <t>7,160,657 (83,833)</t>
  </si>
  <si>
    <t>pulse pressure</t>
  </si>
  <si>
    <t>PP</t>
  </si>
  <si>
    <t>7,088,842 (60,316)</t>
  </si>
  <si>
    <t>Adiposity</t>
  </si>
  <si>
    <t>body mass index</t>
  </si>
  <si>
    <t>BMI</t>
  </si>
  <si>
    <t>UKBiobank + GIANT</t>
  </si>
  <si>
    <t>https://zenodo.org/record/1251813</t>
  </si>
  <si>
    <t>27,381,302 (85,103)</t>
  </si>
  <si>
    <t>waist to hip ratio</t>
  </si>
  <si>
    <t>WHR</t>
  </si>
  <si>
    <t>27,376,273 (39,705)</t>
  </si>
  <si>
    <t>WHR adjusted for BMI</t>
  </si>
  <si>
    <t>WHRadjbmi</t>
  </si>
  <si>
    <t>27,375,636 (54,362)</t>
  </si>
  <si>
    <t>Immune cells</t>
  </si>
  <si>
    <t>white blood cell count</t>
  </si>
  <si>
    <t>WBC</t>
  </si>
  <si>
    <t>UK Biobank + Blood Cell Consortium (BCX)</t>
  </si>
  <si>
    <t>https://www.ebi.ac.uk/gwas/publications/32888494</t>
  </si>
  <si>
    <t>41,264,179 (125,525)</t>
  </si>
  <si>
    <t>basophil count</t>
  </si>
  <si>
    <t>BASO</t>
  </si>
  <si>
    <t>41,265,204 (31,253)</t>
  </si>
  <si>
    <t>eosinophil counts</t>
  </si>
  <si>
    <t>EO</t>
  </si>
  <si>
    <t>41,265,919 (118,916)</t>
  </si>
  <si>
    <t>lymphocyte count</t>
  </si>
  <si>
    <t>LYMPH</t>
  </si>
  <si>
    <t>41,266,573 (123,456)</t>
  </si>
  <si>
    <t>monocyte count</t>
  </si>
  <si>
    <t>MONO</t>
  </si>
  <si>
    <t>41,263,103 (122,604)</t>
  </si>
  <si>
    <t>neutrophil count</t>
  </si>
  <si>
    <t>NEUT</t>
  </si>
  <si>
    <t>39,301,515 (95,797)</t>
  </si>
  <si>
    <t>Immune diseases</t>
  </si>
  <si>
    <t>Systemic lupus erythematosus</t>
  </si>
  <si>
    <t>SLE</t>
  </si>
  <si>
    <t>GWAS catalog</t>
  </si>
  <si>
    <t>https://www.ebi.ac.uk/gwas/studies/GCST011096</t>
  </si>
  <si>
    <t>4,633,759 (8,218)</t>
  </si>
  <si>
    <t>Ulcerative colitis</t>
  </si>
  <si>
    <t>UC</t>
  </si>
  <si>
    <t>https://www.ebi.ac.uk/gwas/studies/GCST90018933</t>
  </si>
  <si>
    <t>25,840,981 (5,586)</t>
  </si>
  <si>
    <t>Asthma</t>
  </si>
  <si>
    <t>https://www.ebi.ac.uk/gwas/studies/GCST90018795</t>
  </si>
  <si>
    <t>25,837,673 (15,004 )</t>
  </si>
  <si>
    <t>Inflammatory bowel disease</t>
  </si>
  <si>
    <t>IBD</t>
  </si>
  <si>
    <t>https://www.ebi.ac.uk/gwas/studies/GCST90038683</t>
  </si>
  <si>
    <t>9,886,868 (4,603)</t>
  </si>
  <si>
    <t>Multiple sclerosis</t>
  </si>
  <si>
    <t>MS</t>
  </si>
  <si>
    <t>OpenGWAS</t>
  </si>
  <si>
    <t>https://gwas.mrcieu.ac.uk/files/ieu-b-18/ieu-b-18.vcf.gz</t>
  </si>
  <si>
    <t>6,304,358 (22,711)</t>
  </si>
  <si>
    <t>Rheumatoid arthritis</t>
  </si>
  <si>
    <t>RA</t>
  </si>
  <si>
    <t>https://www.ebi.ac.uk/gwas/studies/GCST90132222</t>
  </si>
  <si>
    <t>21,727,440 (43,330)</t>
  </si>
  <si>
    <r>
      <rPr>
        <b/>
        <sz val="12"/>
        <color theme="1"/>
        <rFont val="Times New Roman"/>
        <charset val="134"/>
      </rPr>
      <t xml:space="preserve">Supplementary Table 2. </t>
    </r>
    <r>
      <rPr>
        <sz val="12"/>
        <color theme="1"/>
        <rFont val="Times New Roman"/>
        <charset val="134"/>
      </rPr>
      <t xml:space="preserve">Local genetic correlations calculated within 1Mb window, with the number and percentage of segments denoted for positive and negative correlations. </t>
    </r>
  </si>
  <si>
    <t>Trait pairs</t>
  </si>
  <si>
    <t>Total</t>
  </si>
  <si>
    <t>Positive correlation</t>
  </si>
  <si>
    <t>Negative correlation</t>
  </si>
  <si>
    <t>Total local regions</t>
  </si>
  <si>
    <t>AAA-CAD</t>
  </si>
  <si>
    <t>25 (86%)</t>
  </si>
  <si>
    <t>4 (14%)</t>
  </si>
  <si>
    <t>AAA-T2D</t>
  </si>
  <si>
    <t>46 (73%)</t>
  </si>
  <si>
    <t>17 (27%)</t>
  </si>
  <si>
    <t>CAD-T2D</t>
  </si>
  <si>
    <t>727 (99%)</t>
  </si>
  <si>
    <t>5 (1%)</t>
  </si>
  <si>
    <t>Unique local regions (only shows in that particular disease pair)</t>
  </si>
  <si>
    <t>16 (84%)</t>
  </si>
  <si>
    <t>3 (16%)</t>
  </si>
  <si>
    <t>21 (72%)</t>
  </si>
  <si>
    <t>8 (28%)</t>
  </si>
  <si>
    <t>688 (99%)</t>
  </si>
  <si>
    <t>Shared local regions</t>
  </si>
  <si>
    <t>9 (90%)</t>
  </si>
  <si>
    <t>1 (10%)</t>
  </si>
  <si>
    <t>25 (74%)</t>
  </si>
  <si>
    <t>9 (26%)</t>
  </si>
  <si>
    <t>39 (100%)</t>
  </si>
  <si>
    <t>0 (0%)</t>
  </si>
  <si>
    <r>
      <rPr>
        <b/>
        <sz val="11"/>
        <color theme="1"/>
        <rFont val="Times New Roman"/>
        <charset val="134"/>
      </rPr>
      <t>Supplementary Table 3.</t>
    </r>
    <r>
      <rPr>
        <sz val="11"/>
        <color theme="1"/>
        <rFont val="Times New Roman"/>
        <charset val="134"/>
      </rPr>
      <t xml:space="preserve"> Pathway pairing between diseases, with pathways derived from GWAS genes for each disease. </t>
    </r>
  </si>
  <si>
    <t>Category</t>
  </si>
  <si>
    <t>Paring Scores</t>
  </si>
  <si>
    <t>AAA vs T2D</t>
  </si>
  <si>
    <t>AAA vs CAD</t>
  </si>
  <si>
    <t>CAD vs T2D</t>
  </si>
  <si>
    <t>Tier-1</t>
  </si>
  <si>
    <t>Tier-2 pathology</t>
  </si>
  <si>
    <t>Pairing scores are aggregated from Tier-1 and Tier-2 matches.</t>
  </si>
  <si>
    <r>
      <rPr>
        <b/>
        <sz val="11"/>
        <color theme="1"/>
        <rFont val="Times New Roman"/>
        <charset val="134"/>
      </rPr>
      <t xml:space="preserve">Supplementary Table 4. </t>
    </r>
    <r>
      <rPr>
        <sz val="11"/>
        <color theme="1"/>
        <rFont val="Times New Roman"/>
        <charset val="134"/>
      </rPr>
      <t xml:space="preserve">Gene-disease associations for the 182 genes shared by T2D and AAA. </t>
    </r>
  </si>
  <si>
    <t>Gene</t>
  </si>
  <si>
    <t>Direction</t>
  </si>
  <si>
    <t>Method</t>
  </si>
  <si>
    <t>ACPL2</t>
  </si>
  <si>
    <t>AAA(-)T2D(-)</t>
  </si>
  <si>
    <t>TWAS</t>
  </si>
  <si>
    <t>ADAMTSL4</t>
  </si>
  <si>
    <t>AAA(-)T2D(+)</t>
  </si>
  <si>
    <t>ADCY4</t>
  </si>
  <si>
    <t>AAA(+)T2D(+)</t>
  </si>
  <si>
    <t>AF131215.2</t>
  </si>
  <si>
    <t>AGER</t>
  </si>
  <si>
    <t>ALKBH5</t>
  </si>
  <si>
    <t>AP000580.1</t>
  </si>
  <si>
    <t>AQP11</t>
  </si>
  <si>
    <t>C17orf58</t>
  </si>
  <si>
    <t>C1GALT1</t>
  </si>
  <si>
    <t>C1QTNF4</t>
  </si>
  <si>
    <t>AAA(+)T2D(-)</t>
  </si>
  <si>
    <t>C2orf82</t>
  </si>
  <si>
    <t>CDC25A</t>
  </si>
  <si>
    <t>CELSR2</t>
  </si>
  <si>
    <t>CLNS1A</t>
  </si>
  <si>
    <t>COL4A3BP</t>
  </si>
  <si>
    <t>CTC-228N24.3</t>
  </si>
  <si>
    <t>CTC-366B18.2</t>
  </si>
  <si>
    <t>CTC-425F1.4</t>
  </si>
  <si>
    <t>CTSW</t>
  </si>
  <si>
    <t>DCAF7</t>
  </si>
  <si>
    <t>DDX42</t>
  </si>
  <si>
    <t>DHX58</t>
  </si>
  <si>
    <t>DRG2</t>
  </si>
  <si>
    <t>DUSP8P5</t>
  </si>
  <si>
    <t>EXOSC6</t>
  </si>
  <si>
    <t>FAM227B</t>
  </si>
  <si>
    <t>FTSJ3</t>
  </si>
  <si>
    <t>FUT11</t>
  </si>
  <si>
    <t>FYN</t>
  </si>
  <si>
    <t>GATAD2A</t>
  </si>
  <si>
    <t>HEXA</t>
  </si>
  <si>
    <t>ICA1L</t>
  </si>
  <si>
    <t>INTS4</t>
  </si>
  <si>
    <t>JMJD1C</t>
  </si>
  <si>
    <t>KANSL1</t>
  </si>
  <si>
    <t>KLC1</t>
  </si>
  <si>
    <t>LMOD1</t>
  </si>
  <si>
    <t>LTBP3</t>
  </si>
  <si>
    <t>MADD</t>
  </si>
  <si>
    <t>MAP2K5</t>
  </si>
  <si>
    <t>MARK3</t>
  </si>
  <si>
    <t>MAST4</t>
  </si>
  <si>
    <t>MRPS18AP1</t>
  </si>
  <si>
    <t>NCR3LG1</t>
  </si>
  <si>
    <t>NDUFAF6</t>
  </si>
  <si>
    <t>NFAT5</t>
  </si>
  <si>
    <t>NME6</t>
  </si>
  <si>
    <t>NPC1</t>
  </si>
  <si>
    <t>NRBF2</t>
  </si>
  <si>
    <t>OR7E14P</t>
  </si>
  <si>
    <t>PAFAH1B2</t>
  </si>
  <si>
    <t>PDXDC2P</t>
  </si>
  <si>
    <t>PIK3C2A</t>
  </si>
  <si>
    <t>PSMC3</t>
  </si>
  <si>
    <t>PSRC1</t>
  </si>
  <si>
    <t>RAB5C</t>
  </si>
  <si>
    <t>RBMS2</t>
  </si>
  <si>
    <t>RGS14</t>
  </si>
  <si>
    <t>RNF123</t>
  </si>
  <si>
    <t>RP11-296I10.6</t>
  </si>
  <si>
    <t>RP11-69E11.4</t>
  </si>
  <si>
    <t>RP11-7I15.3</t>
  </si>
  <si>
    <t>RP11-91P24.6</t>
  </si>
  <si>
    <t>RP11-91P24.7</t>
  </si>
  <si>
    <t>RP11-977G19.11</t>
  </si>
  <si>
    <t>RP1-239B22.5</t>
  </si>
  <si>
    <t>RPS13</t>
  </si>
  <si>
    <t>RPS6KC1</t>
  </si>
  <si>
    <t>RSF1</t>
  </si>
  <si>
    <t>SCAMP5</t>
  </si>
  <si>
    <t>SLC22A3</t>
  </si>
  <si>
    <t>SLC25A51</t>
  </si>
  <si>
    <t>TCF7L2</t>
  </si>
  <si>
    <t>TMEM241</t>
  </si>
  <si>
    <t>TMEM8B</t>
  </si>
  <si>
    <t>TOM1L2</t>
  </si>
  <si>
    <t>TRMT61A</t>
  </si>
  <si>
    <t>TUBG1</t>
  </si>
  <si>
    <t>TUBG2</t>
  </si>
  <si>
    <t>WWP2</t>
  </si>
  <si>
    <t>XXbac-BPG300A18.13</t>
  </si>
  <si>
    <t>YBEY</t>
  </si>
  <si>
    <t>ZBTB38</t>
  </si>
  <si>
    <t>ZFYVE21</t>
  </si>
  <si>
    <t>ZNF285</t>
  </si>
  <si>
    <t>ZNF589</t>
  </si>
  <si>
    <t>AAMDC</t>
  </si>
  <si>
    <t>SMR</t>
  </si>
  <si>
    <t>APOPT1</t>
  </si>
  <si>
    <t>BCAR1</t>
  </si>
  <si>
    <t>CAMK2G</t>
  </si>
  <si>
    <t>CDHR4</t>
  </si>
  <si>
    <t>CDKN2B</t>
  </si>
  <si>
    <t>CKB</t>
  </si>
  <si>
    <t>CLEC18A</t>
  </si>
  <si>
    <t>CNTNAP1</t>
  </si>
  <si>
    <t>CREB3</t>
  </si>
  <si>
    <t>DCAF10</t>
  </si>
  <si>
    <t>ECM1</t>
  </si>
  <si>
    <t>EHBP1L1</t>
  </si>
  <si>
    <t>FAM117B</t>
  </si>
  <si>
    <t>GCNT4</t>
  </si>
  <si>
    <t>HMGCR</t>
  </si>
  <si>
    <t>INPP1</t>
  </si>
  <si>
    <t>KDM4B</t>
  </si>
  <si>
    <t>LPL</t>
  </si>
  <si>
    <t>MAP3K3</t>
  </si>
  <si>
    <t>MICA</t>
  </si>
  <si>
    <t>MYO9A</t>
  </si>
  <si>
    <t>NDST2</t>
  </si>
  <si>
    <t>NDUFS4</t>
  </si>
  <si>
    <t>NUCB2</t>
  </si>
  <si>
    <t>PAM</t>
  </si>
  <si>
    <t>PCSK7</t>
  </si>
  <si>
    <t>POLK</t>
  </si>
  <si>
    <t>PSMC5</t>
  </si>
  <si>
    <t>PVRL2</t>
  </si>
  <si>
    <t>REEP3</t>
  </si>
  <si>
    <t>RGP1</t>
  </si>
  <si>
    <t>SLC12A2</t>
  </si>
  <si>
    <t>SLC39A13</t>
  </si>
  <si>
    <t>SOCS5</t>
  </si>
  <si>
    <t>SOX7</t>
  </si>
  <si>
    <t>WNT6</t>
  </si>
  <si>
    <t>ZBTB46</t>
  </si>
  <si>
    <t>ZNF131</t>
  </si>
  <si>
    <t>ANKDD1B</t>
  </si>
  <si>
    <t>Formulas</t>
  </si>
  <si>
    <t>ANKRD31</t>
  </si>
  <si>
    <t>APOC1</t>
  </si>
  <si>
    <t>APOE</t>
  </si>
  <si>
    <t>BAG6</t>
  </si>
  <si>
    <t>BDNF</t>
  </si>
  <si>
    <t>BLK</t>
  </si>
  <si>
    <t>BPTF</t>
  </si>
  <si>
    <t>C10orf55</t>
  </si>
  <si>
    <t>CDKN2A</t>
  </si>
  <si>
    <t>CFB</t>
  </si>
  <si>
    <t>CMIP</t>
  </si>
  <si>
    <t>CTRB2</t>
  </si>
  <si>
    <t>DAAM1</t>
  </si>
  <si>
    <t>FAM86B3P</t>
  </si>
  <si>
    <t>FST</t>
  </si>
  <si>
    <t>GBA2</t>
  </si>
  <si>
    <t>INHBE</t>
  </si>
  <si>
    <t>IP6K1</t>
  </si>
  <si>
    <t>ITGA1</t>
  </si>
  <si>
    <t>KCNJ11</t>
  </si>
  <si>
    <t>LRRC37A16P</t>
  </si>
  <si>
    <t>MAP4</t>
  </si>
  <si>
    <t>MTCH2</t>
  </si>
  <si>
    <t>NPR2</t>
  </si>
  <si>
    <t>NUFIP2</t>
  </si>
  <si>
    <t>OVOL1</t>
  </si>
  <si>
    <t>PINX1</t>
  </si>
  <si>
    <t>PISD</t>
  </si>
  <si>
    <t>PKD1L3</t>
  </si>
  <si>
    <t>SCYL1</t>
  </si>
  <si>
    <t>SEC24C</t>
  </si>
  <si>
    <t>SERTAD4</t>
  </si>
  <si>
    <t>SH3YL1</t>
  </si>
  <si>
    <t>SKIV2L</t>
  </si>
  <si>
    <t>SMAD3</t>
  </si>
  <si>
    <t>SMYD2</t>
  </si>
  <si>
    <t>SNX32</t>
  </si>
  <si>
    <t>SPI1</t>
  </si>
  <si>
    <t>SREBF1</t>
  </si>
  <si>
    <t>STRBP</t>
  </si>
  <si>
    <t>SUGCT</t>
  </si>
  <si>
    <t>SURF4</t>
  </si>
  <si>
    <t>TAT</t>
  </si>
  <si>
    <t>TMEM170A</t>
  </si>
  <si>
    <t>TOMM40</t>
  </si>
  <si>
    <t>USP3</t>
  </si>
  <si>
    <t>(+) and (-) represent genes that increase and decrease the risk of disease, respectively.</t>
  </si>
  <si>
    <r>
      <rPr>
        <b/>
        <sz val="12"/>
        <color theme="1"/>
        <rFont val="Times New Roman"/>
        <charset val="134"/>
      </rPr>
      <t xml:space="preserve">Supplementary Table 5. </t>
    </r>
    <r>
      <rPr>
        <sz val="12"/>
        <color theme="1"/>
        <rFont val="Times New Roman"/>
        <charset val="134"/>
      </rPr>
      <t>Conditional genetic relations for AAA wthin specified loucs.</t>
    </r>
  </si>
  <si>
    <t>Model</t>
  </si>
  <si>
    <t>Locus</t>
  </si>
  <si>
    <t>Phenotype</t>
  </si>
  <si>
    <t>Parameter</t>
  </si>
  <si>
    <t>R2</t>
  </si>
  <si>
    <t>Pvalue</t>
  </si>
  <si>
    <t>Partial correlation</t>
  </si>
  <si>
    <t>T2D | WHR</t>
  </si>
  <si>
    <t>-</t>
  </si>
  <si>
    <t>T2D | WHRadjbmi</t>
  </si>
  <si>
    <t>T2D | HDLC</t>
  </si>
  <si>
    <t>T2D | BMI</t>
  </si>
  <si>
    <t>T2D | TG</t>
  </si>
  <si>
    <t>Multiple regression</t>
  </si>
  <si>
    <t xml:space="preserve">R2, the proportion of variance in genetic signal of outcome that is explained by all predictors simultaneously. </t>
  </si>
  <si>
    <t>Prameter, the regression coefficient in multiple regression, indicates the independent effect of each predictor on the outcome in the model.</t>
  </si>
  <si>
    <r>
      <rPr>
        <b/>
        <sz val="11"/>
        <color theme="1"/>
        <rFont val="Times New Roman"/>
        <charset val="134"/>
      </rPr>
      <t>Supplementary Table 6.</t>
    </r>
    <r>
      <rPr>
        <sz val="11"/>
        <color theme="1"/>
        <rFont val="Times New Roman"/>
        <charset val="134"/>
      </rPr>
      <t xml:space="preserve"> Genes annotate to the negativity regions.</t>
    </r>
  </si>
  <si>
    <t>Chr</t>
  </si>
  <si>
    <t>Start</t>
  </si>
  <si>
    <t>Stop</t>
  </si>
  <si>
    <t>Number</t>
  </si>
  <si>
    <t>1.93</t>
  </si>
  <si>
    <t>LINC01677, LINC01676,  FSHR, EIF1AY, LOC101928135, DYNC1I2, PDC-AS1, SLC6A10P</t>
  </si>
  <si>
    <t>1.96</t>
  </si>
  <si>
    <t>STXBP3, AMIGO1, GSTM4, SORT1, GNAT2, ELAPOR1, WDR47, PSRC1, CYB561D1, AKNAD1, TAF13, SYPL2, ATXN7L2, GPSM2, TMEM167B, CLCC1, AMPD2, PSMA5, CELSR2, GNAI3, FNDC7, SPATA42, SARS1, MYBPHL, GSTM2, C1orf194, GPR61, SCARNA2, SLC25A36,  LOC100287846</t>
  </si>
  <si>
    <t>2.197</t>
  </si>
  <si>
    <t>MIR4268, ALMS1, GABRB1, LOC101928977, LINC00504, PLXNA2, IL23R, AXDND1, INPP4B, TLE1, SLC6A10P</t>
  </si>
  <si>
    <t>3.164</t>
  </si>
  <si>
    <t>MASP1, RTP4, LINC01991, SST, LOC100131635, LPP-AS2, LPP, LINC02041, ST6GAL1, BCL6, LOC101929130, RPL39L, LOC101929106, KCNMA1, RTP2, DICER1, ADIPOQ-AS1, GGA3, SLC36A4, SNAR-I, CCSER1, SYNJ2BP-COX16,  CACNA1E, ABHD12B, FLJ42393, RTP1, PCDH11X, HSD3B1, ANKRD20A5P, ANO6, LOC728755, SHISA9, LINC02199, STARD13, LINC01680, OR5T2, SLC24A4, KCTD3</t>
  </si>
  <si>
    <t>5.60</t>
  </si>
  <si>
    <t>CENPH, LINC02198, RAD17, SLC30A5, LINC02197, CARTPT, CCDC125, MCCC2, AK6, MAP1B, BDP1, CDK7, LOC730338, MRPS36, SMN2, SNORA50D, MARVELD2, OCLN, ERBB4, CCNB1, PCDH17, LOC101928924, GCSAML, LOC101927919, CAGE1, PMCHL2, GTF2H2B, DMD, KSR2, NAIP,  OCLNP1, OR4C5, MIR4803, TAF9, CDH12, MEIS1, ZNF512, FBN2, ZPLD1, GUSBP16, RBMY1J</t>
  </si>
  <si>
    <t>6.33</t>
  </si>
  <si>
    <t>HCG27, TCF19, HLA-C, PSORS1C3, POU5F1, PSORS1C1, GRIA2, HLA-B, CCHCR1, CTNNA3, ARMC3, FAT3, PSORS1C2, SYT10</t>
  </si>
  <si>
    <t>6.38</t>
  </si>
  <si>
    <t>HLA-DRB6, HLA-DRB1, HLA-DRB5</t>
  </si>
  <si>
    <t>6.39</t>
  </si>
  <si>
    <t>HLA-DQA1, HLA-DRB1</t>
  </si>
  <si>
    <t>6.132</t>
  </si>
  <si>
    <t>TMEM244, ARHGAP18, SAMD3, L3MBTL3, GPHN, DNAJC1, SOX6, INPP4B, PRRX1, LRRC4C, LINC00437, LAMA2, ALOX5, LINC01680, LINC02740, DLGAP2, ANXA10, LINC00836, MIR1255B1, LINC01375, LINC01707, MDFIC2, TOM1L1, FAM216B, MIR1468, GRIK3, EPM2A, MGAT4C, ROR1, TNR, MIR3924, GUSBP4, LNCSRLR, DPYSL3, RP1, SNORD3P3, OR13A1</t>
  </si>
  <si>
    <t>7.47</t>
  </si>
  <si>
    <t>CAMK2B, YKT6, H2AZ2, COA1, MYL7, PURB, NUDCD3, HECW1, BLVRA, STK17A, CAPZA3, POLR2J4, MRPS24, URGCP, ZMIZ2, LUARIS, LINC00957, PPIA, URGCP-MRPS24, OGDH, DBNL, POLM, TMED4, NPC1L1, AEBP1, GCK, UBE2D4, POLD2, MYO1G, XPR1, PARP8, MIR4657, DDX56, KCNJ3, RASA4CP, SPDYE1, PGAM2, NA</t>
  </si>
  <si>
    <t>10.105</t>
  </si>
  <si>
    <t>TCF7L2, VTI1A, HABP2, NRAP, DCLRE1A, CASP7, PLEKHS1, LINC01646, FAM133A, LINC00609, LOC103344931</t>
  </si>
  <si>
    <t>11.70</t>
  </si>
  <si>
    <t>STARD10, DEFB108B, INPPL1, ALG1L9P, PDE2A, KRTAP5-11, NUMA1, FCHSD2, LINC01537, LOC100133315, RNF121, FOLR1, CLPB, LOC100128494, IL18BP, KRTAP5-8, ZNF705E, KRTAP5-9, FOLR3, ARAP1, ATG16L2, KRTAP5-7, KRTAP5-10, LAMTOR1, ANAPC15, TANK, PHOX2A, SCML2, FOLR2, PTCHD1-AS, ARAP1-AS2, LRTOMT, LINC01242, OR2T34, CCSER2, DEFB131B, PPP2R3A, LINC00937</t>
  </si>
  <si>
    <t>11.92</t>
  </si>
  <si>
    <t>ENDOD1, AMOTL1, SESN3, LOC100129203, LOC105369438, SRSF8, CWC15, FAM76B, KDM4D, LOC101929295, KDM4E, LINC02655, ZMAT4</t>
  </si>
  <si>
    <t>12.5</t>
  </si>
  <si>
    <t>CCND2-AS1, FGF23, GALNT8, KCNA6, NDUFA9, DYRK4, TIGAR, CRACR2A, GAU1, FGF6, PARP11, C12orf4, AKAP3, CCND2, RAD51AP1, ATP5MC3, IFNG, CYSLTR2, THUMPD2, TNR, ZC3H12C</t>
  </si>
  <si>
    <t>14.8</t>
  </si>
  <si>
    <t>LINC02588, NOVA1, MIR4307HG, LOC728755, CRY2, ANKRD26P3, LINC02294, LINC02293, TFEC, MIR99AHG, FAT3, KSR2, C14orf132, ZNF641, KIF4B, ULK4, MIR4454, AGBL4, GCC2, LINC01826, IGSF10, ZNF644, LOC101928283</t>
  </si>
  <si>
    <t>17.61</t>
  </si>
  <si>
    <t>RBFOX3, ENGASE, LGALS3BP, USP36, CYTH1, TIMP2, SCAT1, CEP295NL, CANT1, C1QTNF1, C1QTNF1-AS1</t>
  </si>
  <si>
    <t>19.46</t>
  </si>
  <si>
    <t>NECTIN2, CEACAM16, PPP1R37, NKPD1, CLASRP, TOMM40, BCL3, KLC3, GEMIN7, MARK4, BCAM, EXOC3L2, APOC4-APOC2, CKM, CEACAM22P, PVR, CBLC, IGSF23, ERCC2, CLPTM1, APOC4, APOC1, BLOC1S3, PPP1R13L,  GEMIN7-AS1, CEACAM19, APOC2, RELB, APOC1P1, APOE, ZNF296, TRAPPC6A</t>
  </si>
  <si>
    <r>
      <rPr>
        <b/>
        <sz val="12"/>
        <color theme="1"/>
        <rFont val="Times New Roman"/>
        <charset val="134"/>
      </rPr>
      <t xml:space="preserve">Supplementary Table 7. </t>
    </r>
    <r>
      <rPr>
        <sz val="12"/>
        <color theme="1"/>
        <rFont val="Times New Roman"/>
        <charset val="134"/>
      </rPr>
      <t xml:space="preserve"> Multi-trait colocalization analysis of disease GWAS loci and tissue eQTLs.</t>
    </r>
  </si>
  <si>
    <t>Traits</t>
  </si>
  <si>
    <t>posterior_prob</t>
  </si>
  <si>
    <t>regional_prob</t>
  </si>
  <si>
    <t>candidate_snp</t>
  </si>
  <si>
    <t>posterior_explained_snp</t>
  </si>
  <si>
    <t>AAA, T2D, CELSR2 (Liver)</t>
  </si>
  <si>
    <t>rs12740374</t>
  </si>
  <si>
    <t>AAA, T2D, TCF7L2 (Aorta)</t>
  </si>
  <si>
    <t>rs34872471</t>
  </si>
  <si>
    <t>AAA, T2D, HMGCR(Whole blood)</t>
  </si>
  <si>
    <t>rs6453133</t>
  </si>
  <si>
    <r>
      <rPr>
        <b/>
        <sz val="11"/>
        <color theme="1"/>
        <rFont val="Times New Roman"/>
        <charset val="134"/>
      </rPr>
      <t>Supplementary Table 8.</t>
    </r>
    <r>
      <rPr>
        <sz val="11"/>
        <color theme="1"/>
        <rFont val="Times New Roman"/>
        <charset val="134"/>
      </rPr>
      <t xml:space="preserve"> Association of the SNVs with diseases and gene expression profiles. </t>
    </r>
  </si>
  <si>
    <t>SNP</t>
  </si>
  <si>
    <t>CHR</t>
  </si>
  <si>
    <t>BP</t>
  </si>
  <si>
    <t>A1</t>
  </si>
  <si>
    <t>A2</t>
  </si>
  <si>
    <t>beta</t>
  </si>
  <si>
    <t>se</t>
  </si>
  <si>
    <t>pval</t>
  </si>
  <si>
    <t>Trait</t>
  </si>
  <si>
    <t>T</t>
  </si>
  <si>
    <t>G</t>
  </si>
  <si>
    <t>CELSR2 (Liver)</t>
  </si>
  <si>
    <t>C</t>
  </si>
  <si>
    <t>TCF7L2 (Aorta)</t>
  </si>
  <si>
    <t>A</t>
  </si>
  <si>
    <t>HMGCR(Whole blood)</t>
  </si>
  <si>
    <r>
      <rPr>
        <b/>
        <sz val="11"/>
        <color theme="1"/>
        <rFont val="Times New Roman"/>
        <charset val="134"/>
      </rPr>
      <t>Supplementary Table 9.</t>
    </r>
    <r>
      <rPr>
        <sz val="11"/>
        <color theme="1"/>
        <rFont val="Times New Roman"/>
        <charset val="134"/>
      </rPr>
      <t xml:space="preserve"> Summary of key findings for disease pairs.</t>
    </r>
  </si>
  <si>
    <t>Trait pairs</t>
  </si>
  <si>
    <t>Key mechanisms</t>
  </si>
  <si>
    <t>Basis</t>
  </si>
  <si>
    <t>A broad and tight genetic correlation</t>
  </si>
  <si>
    <r>
      <rPr>
        <b/>
        <sz val="11"/>
        <color theme="1"/>
        <rFont val="Times New Roman"/>
        <charset val="134"/>
      </rPr>
      <t>• Supplementary Figure 5-</t>
    </r>
    <r>
      <rPr>
        <sz val="11"/>
        <color theme="1"/>
        <rFont val="Times New Roman"/>
        <charset val="134"/>
      </rPr>
      <t xml:space="preserve"> the largest proportion of shared genes;
• </t>
    </r>
    <r>
      <rPr>
        <b/>
        <sz val="11"/>
        <color theme="1"/>
        <rFont val="Times New Roman"/>
        <charset val="134"/>
      </rPr>
      <t>Figure 1B &amp; Supplementary Table 2-</t>
    </r>
    <r>
      <rPr>
        <sz val="11"/>
        <color theme="1"/>
        <rFont val="Times New Roman"/>
        <charset val="134"/>
      </rPr>
      <t>shared genetic components &amp; high pathway pairing score</t>
    </r>
  </si>
  <si>
    <t>Immune signals</t>
  </si>
  <si>
    <r>
      <rPr>
        <b/>
        <sz val="11"/>
        <color theme="1"/>
        <rFont val="Times New Roman"/>
        <charset val="134"/>
      </rPr>
      <t>• Figure 1C-</t>
    </r>
    <r>
      <rPr>
        <sz val="11"/>
        <color theme="1"/>
        <rFont val="Times New Roman"/>
        <charset val="134"/>
      </rPr>
      <t xml:space="preserve">immune-related pathways;
• </t>
    </r>
    <r>
      <rPr>
        <b/>
        <sz val="11"/>
        <color theme="1"/>
        <rFont val="Times New Roman"/>
        <charset val="134"/>
      </rPr>
      <t>Figure 1D-</t>
    </r>
    <r>
      <rPr>
        <sz val="11"/>
        <color theme="1"/>
        <rFont val="Times New Roman"/>
        <charset val="134"/>
      </rPr>
      <t>immune-related cell-types</t>
    </r>
  </si>
  <si>
    <t>Genetic correlation is weaker compared to CAD-T2D</t>
  </si>
  <si>
    <t>• Supplementary Figure 5;
• Figure 1B</t>
  </si>
  <si>
    <t>Lipid metabolism</t>
  </si>
  <si>
    <r>
      <rPr>
        <b/>
        <sz val="11"/>
        <color theme="1"/>
        <rFont val="Times New Roman"/>
        <charset val="134"/>
      </rPr>
      <t>• Figure 1A-</t>
    </r>
    <r>
      <rPr>
        <sz val="11"/>
        <color theme="1"/>
        <rFont val="Times New Roman"/>
        <charset val="134"/>
      </rPr>
      <t>shared lipid-related genes;</t>
    </r>
    <r>
      <rPr>
        <b/>
        <sz val="11"/>
        <color theme="1"/>
        <rFont val="Times New Roman"/>
        <charset val="134"/>
      </rPr>
      <t xml:space="preserve">
• Figure 1C</t>
    </r>
    <r>
      <rPr>
        <sz val="11"/>
        <color theme="1"/>
        <rFont val="Times New Roman"/>
        <charset val="134"/>
      </rPr>
      <t xml:space="preserve">-Cholesterol metabolism;
</t>
    </r>
    <r>
      <rPr>
        <b/>
        <sz val="11"/>
        <color theme="1"/>
        <rFont val="Times New Roman"/>
        <charset val="134"/>
      </rPr>
      <t>• Figure 1D</t>
    </r>
    <r>
      <rPr>
        <sz val="11"/>
        <color theme="1"/>
        <rFont val="Times New Roman"/>
        <charset val="134"/>
      </rPr>
      <t>-lipid-related cell-types</t>
    </r>
  </si>
  <si>
    <t xml:space="preserve">AAA vs T2D </t>
  </si>
  <si>
    <t>Weakest genetic correlations and negatively correlated genetic components</t>
  </si>
  <si>
    <r>
      <rPr>
        <b/>
        <sz val="11"/>
        <color theme="1"/>
        <rFont val="Times New Roman"/>
        <charset val="134"/>
      </rPr>
      <t>• Figure 1B &amp; Supplementary Table 2;</t>
    </r>
    <r>
      <rPr>
        <sz val="11"/>
        <color theme="1"/>
        <rFont val="Times New Roman"/>
        <charset val="134"/>
      </rPr>
      <t xml:space="preserve">
• </t>
    </r>
    <r>
      <rPr>
        <b/>
        <sz val="11"/>
        <color theme="1"/>
        <rFont val="Times New Roman"/>
        <charset val="134"/>
      </rPr>
      <t>Figure 2A-</t>
    </r>
    <r>
      <rPr>
        <sz val="11"/>
        <color theme="1"/>
        <rFont val="Times New Roman"/>
        <charset val="134"/>
      </rPr>
      <t>MR analysis</t>
    </r>
  </si>
  <si>
    <t>Positive relationship points to immune signaling</t>
  </si>
  <si>
    <r>
      <rPr>
        <b/>
        <sz val="11"/>
        <color theme="1"/>
        <rFont val="Times New Roman"/>
        <charset val="134"/>
      </rPr>
      <t>• Figure 2C-</t>
    </r>
    <r>
      <rPr>
        <sz val="11"/>
        <color theme="1"/>
        <rFont val="Times New Roman"/>
        <charset val="134"/>
      </rPr>
      <t>immune respose</t>
    </r>
    <r>
      <rPr>
        <b/>
        <sz val="11"/>
        <color theme="1"/>
        <rFont val="Times New Roman"/>
        <charset val="134"/>
      </rPr>
      <t>;
• Figure 2D-</t>
    </r>
    <r>
      <rPr>
        <sz val="11"/>
        <color theme="1"/>
        <rFont val="Times New Roman"/>
        <charset val="134"/>
      </rPr>
      <t>immune-related cell-types</t>
    </r>
  </si>
  <si>
    <t>Negative relationship points to endocrine function (beta cell functions and glucose) and 
lipid metabolism</t>
  </si>
  <si>
    <r>
      <rPr>
        <b/>
        <sz val="11"/>
        <color rgb="FF000000"/>
        <rFont val="Times New Roman"/>
        <charset val="134"/>
      </rPr>
      <t>Supplementary Figure 7</t>
    </r>
    <r>
      <rPr>
        <sz val="11"/>
        <color rgb="FF000000"/>
        <rFont val="Times New Roman"/>
        <charset val="134"/>
      </rPr>
      <t xml:space="preserve">-LDLC and FG exert distinct effects on AAA and T2D;
</t>
    </r>
    <r>
      <rPr>
        <b/>
        <sz val="11"/>
        <color rgb="FF000000"/>
        <rFont val="Times New Roman"/>
        <charset val="134"/>
      </rPr>
      <t>Figure 2B &amp;</t>
    </r>
    <r>
      <rPr>
        <sz val="11"/>
        <color rgb="FF000000"/>
        <rFont val="Times New Roman"/>
        <charset val="134"/>
      </rPr>
      <t xml:space="preserve"> </t>
    </r>
    <r>
      <rPr>
        <b/>
        <sz val="11"/>
        <color rgb="FF000000"/>
        <rFont val="Times New Roman"/>
        <charset val="134"/>
      </rPr>
      <t>Supplementary Figure 9</t>
    </r>
    <r>
      <rPr>
        <sz val="11"/>
        <color rgb="FF000000"/>
        <rFont val="Times New Roman"/>
        <charset val="134"/>
      </rPr>
      <t xml:space="preserve">-Lipid and glucose-related local regions;
</t>
    </r>
    <r>
      <rPr>
        <b/>
        <sz val="11"/>
        <color rgb="FF000000"/>
        <rFont val="Times New Roman"/>
        <charset val="134"/>
      </rPr>
      <t>Supplementary Table 5-</t>
    </r>
    <r>
      <rPr>
        <sz val="11"/>
        <color rgb="FF000000"/>
        <rFont val="Times New Roman"/>
        <charset val="134"/>
      </rPr>
      <t xml:space="preserve">Lipid-driven negative associations in local regions ;
</t>
    </r>
    <r>
      <rPr>
        <b/>
        <sz val="11"/>
        <color rgb="FF000000"/>
        <rFont val="Times New Roman"/>
        <charset val="134"/>
      </rPr>
      <t>Figure 2C</t>
    </r>
    <r>
      <rPr>
        <sz val="11"/>
        <color rgb="FF000000"/>
        <rFont val="Times New Roman"/>
        <charset val="134"/>
      </rPr>
      <t xml:space="preserve">-Endocrine function-related pathways;
</t>
    </r>
    <r>
      <rPr>
        <b/>
        <sz val="11"/>
        <color rgb="FF000000"/>
        <rFont val="Times New Roman"/>
        <charset val="134"/>
      </rPr>
      <t>Figure 2D</t>
    </r>
    <r>
      <rPr>
        <sz val="11"/>
        <color rgb="FF000000"/>
        <rFont val="Times New Roman"/>
        <charset val="134"/>
      </rPr>
      <t xml:space="preserve">-Pancreatic cells, adipocytes and endothelial cells;
</t>
    </r>
    <r>
      <rPr>
        <b/>
        <sz val="11"/>
        <color rgb="FF000000"/>
        <rFont val="Times New Roman"/>
        <charset val="134"/>
      </rPr>
      <t>Figure 3</t>
    </r>
    <r>
      <rPr>
        <sz val="11"/>
        <color rgb="FF000000"/>
        <rFont val="Times New Roman"/>
        <charset val="134"/>
      </rPr>
      <t xml:space="preserve">-Negative correlation is associated with genetic variants related to beta-cell function and lipid subtype
</t>
    </r>
    <r>
      <rPr>
        <b/>
        <sz val="11"/>
        <color rgb="FF000000"/>
        <rFont val="Times New Roman"/>
        <charset val="134"/>
      </rPr>
      <t>Figure 4C</t>
    </r>
    <r>
      <rPr>
        <sz val="11"/>
        <color rgb="FF000000"/>
        <rFont val="Times New Roman"/>
        <charset val="134"/>
      </rPr>
      <t>-Two causal variants associated with lipid and glucos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3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Calibri (Body)"/>
      <charset val="134"/>
    </font>
    <font>
      <strike/>
      <sz val="11"/>
      <color theme="1"/>
      <name val="Calibri (Body)"/>
      <charset val="134"/>
    </font>
    <font>
      <b/>
      <sz val="10"/>
      <name val="Calibri (Body)"/>
      <charset val="134"/>
    </font>
    <font>
      <sz val="10"/>
      <name val="Calibri (Body)"/>
      <charset val="134"/>
    </font>
    <font>
      <sz val="10"/>
      <color theme="1"/>
      <name val="Calibri (Body)"/>
      <charset val="134"/>
    </font>
    <font>
      <sz val="10"/>
      <name val="Calibri (Body)"/>
      <charset val="0"/>
    </font>
    <font>
      <sz val="10"/>
      <color rgb="FF000000"/>
      <name val="Calibri (Body)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Times New Roman"/>
      <charset val="134"/>
    </font>
    <font>
      <b/>
      <i/>
      <sz val="10"/>
      <name val="Calibri (Body)"/>
      <charset val="134"/>
    </font>
    <font>
      <b/>
      <vertAlign val="superscript"/>
      <sz val="10"/>
      <name val="Calibri (Body)"/>
      <charset val="134"/>
    </font>
  </fonts>
  <fills count="37">
    <fill>
      <patternFill patternType="none"/>
    </fill>
    <fill>
      <patternFill patternType="gray125"/>
    </fill>
    <fill>
      <patternFill patternType="solid">
        <fgColor theme="0" tint="-0.25"/>
        <bgColor rgb="FF000000"/>
      </patternFill>
    </fill>
    <fill>
      <patternFill patternType="solid">
        <fgColor theme="0" tint="-0.25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6" borderId="11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7" borderId="14" applyNumberFormat="0" applyAlignment="0" applyProtection="0">
      <alignment vertical="center"/>
    </xf>
    <xf numFmtId="0" fontId="25" fillId="8" borderId="15" applyNumberFormat="0" applyAlignment="0" applyProtection="0">
      <alignment vertical="center"/>
    </xf>
    <xf numFmtId="0" fontId="26" fillId="8" borderId="14" applyNumberFormat="0" applyAlignment="0" applyProtection="0">
      <alignment vertical="center"/>
    </xf>
    <xf numFmtId="0" fontId="27" fillId="9" borderId="16" applyNumberFormat="0" applyAlignment="0" applyProtection="0">
      <alignment vertical="center"/>
    </xf>
    <xf numFmtId="0" fontId="28" fillId="0" borderId="17" applyNumberFormat="0" applyFill="0" applyAlignment="0" applyProtection="0">
      <alignment vertical="center"/>
    </xf>
    <xf numFmtId="0" fontId="29" fillId="0" borderId="18" applyNumberFormat="0" applyFill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3" fillId="36" borderId="0" applyNumberFormat="0" applyBorder="0" applyAlignment="0" applyProtection="0">
      <alignment vertical="center"/>
    </xf>
  </cellStyleXfs>
  <cellXfs count="10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>
      <alignment vertical="center"/>
    </xf>
    <xf numFmtId="0" fontId="2" fillId="0" borderId="1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3" borderId="2" xfId="0" applyFont="1" applyFill="1" applyBorder="1" applyAlignment="1">
      <alignment horizontal="left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 wrapText="1"/>
    </xf>
    <xf numFmtId="11" fontId="7" fillId="0" borderId="0" xfId="0" applyNumberFormat="1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left" vertical="center" wrapText="1"/>
    </xf>
    <xf numFmtId="0" fontId="7" fillId="4" borderId="0" xfId="0" applyFont="1" applyFill="1" applyBorder="1" applyAlignment="1">
      <alignment horizontal="center" vertical="center" wrapText="1"/>
    </xf>
    <xf numFmtId="11" fontId="7" fillId="4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6" fillId="3" borderId="4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0" fillId="0" borderId="5" xfId="0" applyBorder="1">
      <alignment vertical="center"/>
    </xf>
    <xf numFmtId="0" fontId="1" fillId="3" borderId="5" xfId="0" applyFont="1" applyFill="1" applyBorder="1" applyAlignment="1">
      <alignment vertical="center"/>
    </xf>
    <xf numFmtId="0" fontId="6" fillId="3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Fill="1" applyAlignment="1">
      <alignment vertical="center"/>
    </xf>
    <xf numFmtId="49" fontId="4" fillId="0" borderId="5" xfId="0" applyNumberFormat="1" applyFont="1" applyFill="1" applyBorder="1" applyAlignment="1">
      <alignment vertical="center"/>
    </xf>
    <xf numFmtId="0" fontId="7" fillId="0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vertical="center" wrapText="1"/>
    </xf>
    <xf numFmtId="0" fontId="7" fillId="4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0" fillId="0" borderId="0" xfId="0" applyBorder="1">
      <alignment vertical="center"/>
    </xf>
    <xf numFmtId="0" fontId="4" fillId="0" borderId="0" xfId="0" applyFont="1" applyFill="1" applyAlignment="1">
      <alignment horizontal="center" vertical="center"/>
    </xf>
    <xf numFmtId="0" fontId="1" fillId="3" borderId="6" xfId="0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5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9" fillId="0" borderId="0" xfId="0" applyFont="1">
      <alignment vertical="center"/>
    </xf>
    <xf numFmtId="0" fontId="11" fillId="3" borderId="1" xfId="0" applyFont="1" applyFill="1" applyBorder="1" applyAlignment="1">
      <alignment horizontal="left" vertical="center"/>
    </xf>
    <xf numFmtId="0" fontId="11" fillId="3" borderId="1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176" fontId="12" fillId="0" borderId="1" xfId="0" applyNumberFormat="1" applyFont="1" applyFill="1" applyBorder="1" applyAlignment="1">
      <alignment horizontal="center" vertical="center" wrapText="1"/>
    </xf>
    <xf numFmtId="3" fontId="12" fillId="0" borderId="1" xfId="0" applyNumberFormat="1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left" vertical="center"/>
    </xf>
    <xf numFmtId="176" fontId="12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3" fontId="1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left" vertical="center"/>
    </xf>
    <xf numFmtId="3" fontId="12" fillId="0" borderId="1" xfId="0" applyNumberFormat="1" applyFont="1" applyFill="1" applyBorder="1" applyAlignment="1">
      <alignment horizontal="center" vertical="center" wrapText="1"/>
    </xf>
    <xf numFmtId="0" fontId="12" fillId="0" borderId="10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2" fillId="0" borderId="1" xfId="6" applyFont="1" applyFill="1" applyBorder="1" applyAlignment="1">
      <alignment horizontal="center" vertical="center"/>
    </xf>
    <xf numFmtId="0" fontId="14" fillId="0" borderId="1" xfId="6" applyFont="1" applyBorder="1" applyAlignment="1">
      <alignment horizontal="center" vertical="center"/>
    </xf>
    <xf numFmtId="0" fontId="14" fillId="0" borderId="1" xfId="6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/>
    </xf>
    <xf numFmtId="0" fontId="4" fillId="0" borderId="0" xfId="0" applyFont="1" applyFill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csg.sph.umich.edu/willer/public/AAAgen2023/" TargetMode="External"/><Relationship Id="rId8" Type="http://schemas.openxmlformats.org/officeDocument/2006/relationships/hyperlink" Target="https://www.ebi.ac.uk/gwas/publications/32888494" TargetMode="External"/><Relationship Id="rId7" Type="http://schemas.openxmlformats.org/officeDocument/2006/relationships/hyperlink" Target="https://www.ebi.ac.uk/gwas/studies/GCST90132315" TargetMode="External"/><Relationship Id="rId6" Type="http://schemas.openxmlformats.org/officeDocument/2006/relationships/hyperlink" Target="https://zenodo.org/record/1251813" TargetMode="External"/><Relationship Id="rId5" Type="http://schemas.openxmlformats.org/officeDocument/2006/relationships/hyperlink" Target="https://academic.oup.com/hmg/article/28/1/166/5098227?login=true#165124482" TargetMode="External"/><Relationship Id="rId4" Type="http://schemas.openxmlformats.org/officeDocument/2006/relationships/hyperlink" Target="https://www.ebi.ac.uk/gwas/publications/30224653#study_panel" TargetMode="External"/><Relationship Id="rId3" Type="http://schemas.openxmlformats.org/officeDocument/2006/relationships/hyperlink" Target="https://csg.sph.umich.edu/willer/public/glgc-lipids2021/" TargetMode="External"/><Relationship Id="rId26" Type="http://schemas.openxmlformats.org/officeDocument/2006/relationships/hyperlink" Target="https://www.ebi.ac.uk/gwas/studies/GCST90027266" TargetMode="External"/><Relationship Id="rId25" Type="http://schemas.openxmlformats.org/officeDocument/2006/relationships/hyperlink" Target="https://gwas.mrcieu.ac.uk/files/ukb-a-61" TargetMode="External"/><Relationship Id="rId24" Type="http://schemas.openxmlformats.org/officeDocument/2006/relationships/hyperlink" Target="https://www.ebi.ac.uk/gwas/studies/GCST90018870" TargetMode="External"/><Relationship Id="rId23" Type="http://schemas.openxmlformats.org/officeDocument/2006/relationships/hyperlink" Target="https://r6.finngen.fi/" TargetMode="External"/><Relationship Id="rId22" Type="http://schemas.openxmlformats.org/officeDocument/2006/relationships/hyperlink" Target="https://www.ebi.ac.uk/gwas/studies/GCST90018890" TargetMode="External"/><Relationship Id="rId21" Type="http://schemas.openxmlformats.org/officeDocument/2006/relationships/hyperlink" Target="https://www.ebi.ac.uk/gwas/studies/GCST90038607" TargetMode="External"/><Relationship Id="rId20" Type="http://schemas.openxmlformats.org/officeDocument/2006/relationships/hyperlink" Target="https://www.ebi.ac.uk/gwas/studies/GCST90018783" TargetMode="External"/><Relationship Id="rId2" Type="http://schemas.openxmlformats.org/officeDocument/2006/relationships/hyperlink" Target="https://www.magicinvestigators.org/" TargetMode="External"/><Relationship Id="rId19" Type="http://schemas.openxmlformats.org/officeDocument/2006/relationships/hyperlink" Target="https://cd.hugeamp.org/downloads.html" TargetMode="External"/><Relationship Id="rId18" Type="http://schemas.openxmlformats.org/officeDocument/2006/relationships/hyperlink" Target="https://gwas.mrcieu.ac.uk/" TargetMode="External"/><Relationship Id="rId17" Type="http://schemas.openxmlformats.org/officeDocument/2006/relationships/hyperlink" Target="http://ckdgen.imbi.uni-freiburg.de/" TargetMode="External"/><Relationship Id="rId16" Type="http://schemas.openxmlformats.org/officeDocument/2006/relationships/hyperlink" Target="https://www.kp4cd.org/datasets/mi%0a" TargetMode="External"/><Relationship Id="rId15" Type="http://schemas.openxmlformats.org/officeDocument/2006/relationships/hyperlink" Target="https://www.ebi.ac.uk/gwas/studies/GCST90132222" TargetMode="External"/><Relationship Id="rId14" Type="http://schemas.openxmlformats.org/officeDocument/2006/relationships/hyperlink" Target="https://www.ebi.ac.uk/gwas/studies/GCST90038683" TargetMode="External"/><Relationship Id="rId13" Type="http://schemas.openxmlformats.org/officeDocument/2006/relationships/hyperlink" Target="https://www.ebi.ac.uk/gwas/studies/GCST90018795" TargetMode="External"/><Relationship Id="rId12" Type="http://schemas.openxmlformats.org/officeDocument/2006/relationships/hyperlink" Target="https://gwas.mrcieu.ac.uk/files/" TargetMode="External"/><Relationship Id="rId11" Type="http://schemas.openxmlformats.org/officeDocument/2006/relationships/hyperlink" Target="https://www.ebi.ac.uk/gwas/studies/GCST90018933" TargetMode="External"/><Relationship Id="rId10" Type="http://schemas.openxmlformats.org/officeDocument/2006/relationships/hyperlink" Target="https://www.ebi.ac.uk/gwas/studies/GCST011096" TargetMode="External"/><Relationship Id="rId1" Type="http://schemas.openxmlformats.org/officeDocument/2006/relationships/hyperlink" Target="https://doi.org/10.1101/2022.05.27.22275607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7"/>
  <sheetViews>
    <sheetView zoomScale="110" zoomScaleNormal="110" workbookViewId="0">
      <selection activeCell="A1" sqref="A1"/>
    </sheetView>
  </sheetViews>
  <sheetFormatPr defaultColWidth="8.72727272727273" defaultRowHeight="14"/>
  <cols>
    <col min="1" max="1" width="15.2090909090909" style="9" customWidth="1"/>
    <col min="2" max="2" width="5.86363636363636" style="48" customWidth="1"/>
    <col min="3" max="3" width="32.3909090909091" style="48" customWidth="1"/>
    <col min="4" max="4" width="13.0909090909091" style="48" customWidth="1"/>
    <col min="5" max="6" width="10.2727272727273"/>
    <col min="7" max="7" width="22.8181818181818" style="48" customWidth="1"/>
    <col min="8" max="8" width="45.1818181818182" style="48" customWidth="1"/>
    <col min="9" max="9" width="49.5" style="48" customWidth="1"/>
    <col min="10" max="10" width="9.54545454545454"/>
    <col min="11" max="11" width="18.8181818181818" customWidth="1"/>
    <col min="12" max="12" width="21.8181818181818" customWidth="1"/>
  </cols>
  <sheetData>
    <row r="1" ht="15.5" spans="1:1">
      <c r="A1" s="29" t="s">
        <v>0</v>
      </c>
    </row>
    <row r="2" ht="27.5" spans="1:12">
      <c r="A2" s="86" t="s">
        <v>1</v>
      </c>
      <c r="B2" s="87" t="s">
        <v>2</v>
      </c>
      <c r="C2" s="87" t="s">
        <v>3</v>
      </c>
      <c r="D2" s="87" t="s">
        <v>4</v>
      </c>
      <c r="E2" s="87" t="s">
        <v>5</v>
      </c>
      <c r="F2" s="87" t="s">
        <v>6</v>
      </c>
      <c r="G2" s="87" t="s">
        <v>7</v>
      </c>
      <c r="H2" s="87" t="s">
        <v>8</v>
      </c>
      <c r="I2" s="87" t="s">
        <v>9</v>
      </c>
      <c r="J2" s="87" t="s">
        <v>10</v>
      </c>
      <c r="K2" s="103" t="s">
        <v>11</v>
      </c>
      <c r="L2" s="103" t="s">
        <v>12</v>
      </c>
    </row>
    <row r="3" s="82" customFormat="1" ht="15" customHeight="1" spans="1:12">
      <c r="A3" s="88" t="s">
        <v>13</v>
      </c>
      <c r="B3" s="89">
        <v>1</v>
      </c>
      <c r="C3" s="90" t="s">
        <v>14</v>
      </c>
      <c r="D3" s="90" t="s">
        <v>15</v>
      </c>
      <c r="E3" s="91">
        <v>39221</v>
      </c>
      <c r="F3" s="91">
        <v>1086107</v>
      </c>
      <c r="G3" s="91">
        <v>1125328</v>
      </c>
      <c r="H3" s="92" t="s">
        <v>16</v>
      </c>
      <c r="I3" s="90" t="s">
        <v>17</v>
      </c>
      <c r="J3" s="90">
        <v>37845353</v>
      </c>
      <c r="K3" s="90">
        <v>2023</v>
      </c>
      <c r="L3" s="90" t="s">
        <v>18</v>
      </c>
    </row>
    <row r="4" s="82" customFormat="1" ht="26" customHeight="1" spans="1:12">
      <c r="A4" s="93"/>
      <c r="B4" s="89">
        <v>2</v>
      </c>
      <c r="C4" s="90" t="s">
        <v>19</v>
      </c>
      <c r="D4" s="89" t="s">
        <v>20</v>
      </c>
      <c r="E4" s="91">
        <v>210842</v>
      </c>
      <c r="F4" s="91">
        <v>1167328</v>
      </c>
      <c r="G4" s="91">
        <v>1378170</v>
      </c>
      <c r="H4" s="92" t="s">
        <v>21</v>
      </c>
      <c r="I4" s="89" t="s">
        <v>22</v>
      </c>
      <c r="J4" s="89">
        <v>36474045</v>
      </c>
      <c r="K4" s="89">
        <v>2022</v>
      </c>
      <c r="L4" s="89" t="s">
        <v>23</v>
      </c>
    </row>
    <row r="5" s="82" customFormat="1" spans="1:12">
      <c r="A5" s="93"/>
      <c r="B5" s="89">
        <v>3</v>
      </c>
      <c r="C5" s="89" t="s">
        <v>24</v>
      </c>
      <c r="D5" s="89" t="s">
        <v>25</v>
      </c>
      <c r="E5" s="94">
        <v>180834</v>
      </c>
      <c r="F5" s="94">
        <v>1159055</v>
      </c>
      <c r="G5" s="94">
        <v>1339889</v>
      </c>
      <c r="H5" s="92" t="s">
        <v>26</v>
      </c>
      <c r="I5" s="89" t="s">
        <v>27</v>
      </c>
      <c r="J5" s="89">
        <v>35551307</v>
      </c>
      <c r="K5" s="89">
        <v>2022</v>
      </c>
      <c r="L5" s="89" t="s">
        <v>28</v>
      </c>
    </row>
    <row r="6" s="82" customFormat="1" spans="1:12">
      <c r="A6" s="93"/>
      <c r="B6" s="89">
        <v>4</v>
      </c>
      <c r="C6" s="90" t="s">
        <v>29</v>
      </c>
      <c r="D6" s="90" t="s">
        <v>30</v>
      </c>
      <c r="E6" s="91">
        <v>47309</v>
      </c>
      <c r="F6" s="91">
        <v>930014</v>
      </c>
      <c r="G6" s="91">
        <v>977323</v>
      </c>
      <c r="H6" s="92" t="s">
        <v>31</v>
      </c>
      <c r="I6" s="90" t="s">
        <v>32</v>
      </c>
      <c r="J6" s="90">
        <v>31919418</v>
      </c>
      <c r="K6" s="90">
        <v>2020</v>
      </c>
      <c r="L6" s="90" t="s">
        <v>33</v>
      </c>
    </row>
    <row r="7" s="82" customFormat="1" spans="1:12">
      <c r="A7" s="93"/>
      <c r="B7" s="89">
        <v>5</v>
      </c>
      <c r="C7" s="90" t="s">
        <v>34</v>
      </c>
      <c r="D7" s="90" t="s">
        <v>35</v>
      </c>
      <c r="E7" s="91">
        <v>40585</v>
      </c>
      <c r="F7" s="91">
        <v>406111</v>
      </c>
      <c r="G7" s="91">
        <v>446696</v>
      </c>
      <c r="H7" s="92" t="s">
        <v>36</v>
      </c>
      <c r="I7" s="90" t="s">
        <v>37</v>
      </c>
      <c r="J7" s="90">
        <v>29531354</v>
      </c>
      <c r="K7" s="90">
        <v>2018</v>
      </c>
      <c r="L7" s="90" t="s">
        <v>38</v>
      </c>
    </row>
    <row r="8" s="82" customFormat="1" spans="1:12">
      <c r="A8" s="93"/>
      <c r="B8" s="89">
        <v>6</v>
      </c>
      <c r="C8" s="90" t="s">
        <v>39</v>
      </c>
      <c r="D8" s="90" t="s">
        <v>40</v>
      </c>
      <c r="E8" s="91">
        <v>34217</v>
      </c>
      <c r="F8" s="91">
        <v>406111</v>
      </c>
      <c r="G8" s="91">
        <v>440328</v>
      </c>
      <c r="H8" s="92"/>
      <c r="I8" s="90"/>
      <c r="J8" s="90"/>
      <c r="K8" s="90"/>
      <c r="L8" s="90" t="s">
        <v>41</v>
      </c>
    </row>
    <row r="9" s="82" customFormat="1" spans="1:12">
      <c r="A9" s="93"/>
      <c r="B9" s="89">
        <v>7</v>
      </c>
      <c r="C9" s="90" t="s">
        <v>42</v>
      </c>
      <c r="D9" s="90" t="s">
        <v>43</v>
      </c>
      <c r="E9" s="91">
        <v>87690</v>
      </c>
      <c r="F9" s="91">
        <v>249469</v>
      </c>
      <c r="G9" s="91">
        <v>337159</v>
      </c>
      <c r="H9" s="92" t="s">
        <v>44</v>
      </c>
      <c r="I9" s="90" t="s">
        <v>45</v>
      </c>
      <c r="J9" s="90"/>
      <c r="K9" s="90">
        <v>2017</v>
      </c>
      <c r="L9" s="90" t="s">
        <v>46</v>
      </c>
    </row>
    <row r="10" s="82" customFormat="1" spans="1:12">
      <c r="A10" s="93"/>
      <c r="B10" s="89">
        <v>8</v>
      </c>
      <c r="C10" s="89" t="s">
        <v>47</v>
      </c>
      <c r="D10" s="89" t="s">
        <v>48</v>
      </c>
      <c r="E10" s="94">
        <v>61000</v>
      </c>
      <c r="F10" s="94">
        <v>577000</v>
      </c>
      <c r="G10" s="94">
        <v>638000</v>
      </c>
      <c r="H10" s="92" t="s">
        <v>49</v>
      </c>
      <c r="I10" s="89" t="s">
        <v>50</v>
      </c>
      <c r="J10" s="89">
        <v>33532862</v>
      </c>
      <c r="K10" s="89">
        <v>2021</v>
      </c>
      <c r="L10" s="89" t="s">
        <v>51</v>
      </c>
    </row>
    <row r="11" s="82" customFormat="1" spans="1:12">
      <c r="A11" s="93"/>
      <c r="B11" s="89">
        <v>9</v>
      </c>
      <c r="C11" s="89" t="s">
        <v>52</v>
      </c>
      <c r="D11" s="89" t="s">
        <v>53</v>
      </c>
      <c r="E11" s="94">
        <v>64164</v>
      </c>
      <c r="F11" s="94">
        <v>561055</v>
      </c>
      <c r="G11" s="94">
        <v>625219</v>
      </c>
      <c r="H11" s="92" t="s">
        <v>54</v>
      </c>
      <c r="I11" s="89" t="s">
        <v>55</v>
      </c>
      <c r="J11" s="89">
        <v>31152163</v>
      </c>
      <c r="K11" s="89">
        <v>2019</v>
      </c>
      <c r="L11" s="89" t="s">
        <v>56</v>
      </c>
    </row>
    <row r="12" s="82" customFormat="1" spans="1:12">
      <c r="A12" s="93"/>
      <c r="B12" s="89">
        <v>10</v>
      </c>
      <c r="C12" s="89" t="s">
        <v>57</v>
      </c>
      <c r="D12" s="89" t="s">
        <v>58</v>
      </c>
      <c r="E12" s="94">
        <v>60620</v>
      </c>
      <c r="F12" s="94">
        <v>970216</v>
      </c>
      <c r="G12" s="94">
        <v>1030836</v>
      </c>
      <c r="H12" s="89" t="s">
        <v>59</v>
      </c>
      <c r="I12" s="89" t="s">
        <v>60</v>
      </c>
      <c r="J12" s="89">
        <v>30061737</v>
      </c>
      <c r="K12" s="89">
        <v>2018</v>
      </c>
      <c r="L12" s="89" t="s">
        <v>61</v>
      </c>
    </row>
    <row r="13" s="82" customFormat="1" spans="1:12">
      <c r="A13" s="93"/>
      <c r="B13" s="89">
        <v>11</v>
      </c>
      <c r="C13" s="89" t="s">
        <v>62</v>
      </c>
      <c r="D13" s="89" t="s">
        <v>63</v>
      </c>
      <c r="E13" s="94">
        <v>7495</v>
      </c>
      <c r="F13" s="94">
        <v>71934</v>
      </c>
      <c r="G13" s="94">
        <v>79429</v>
      </c>
      <c r="H13" s="89" t="s">
        <v>64</v>
      </c>
      <c r="I13" s="89" t="s">
        <v>65</v>
      </c>
      <c r="J13" s="89">
        <v>33199917</v>
      </c>
      <c r="K13" s="89">
        <v>2021</v>
      </c>
      <c r="L13" s="89" t="s">
        <v>66</v>
      </c>
    </row>
    <row r="14" s="82" customFormat="1" spans="1:12">
      <c r="A14" s="93"/>
      <c r="B14" s="89">
        <v>12</v>
      </c>
      <c r="C14" s="89" t="s">
        <v>67</v>
      </c>
      <c r="D14" s="89" t="s">
        <v>68</v>
      </c>
      <c r="E14" s="94">
        <v>10830</v>
      </c>
      <c r="F14" s="94">
        <v>240124</v>
      </c>
      <c r="G14" s="94">
        <v>250954</v>
      </c>
      <c r="H14" s="92" t="s">
        <v>69</v>
      </c>
      <c r="I14" s="89" t="s">
        <v>70</v>
      </c>
      <c r="J14" s="89"/>
      <c r="K14" s="89">
        <v>2020</v>
      </c>
      <c r="L14" s="89" t="s">
        <v>71</v>
      </c>
    </row>
    <row r="15" s="82" customFormat="1" spans="1:12">
      <c r="A15" s="93"/>
      <c r="B15" s="89">
        <v>13</v>
      </c>
      <c r="C15" s="89" t="s">
        <v>72</v>
      </c>
      <c r="D15" s="89" t="s">
        <v>73</v>
      </c>
      <c r="E15" s="94">
        <v>3772</v>
      </c>
      <c r="F15" s="94">
        <v>182971</v>
      </c>
      <c r="G15" s="94">
        <v>186743</v>
      </c>
      <c r="H15" s="92" t="s">
        <v>69</v>
      </c>
      <c r="I15" s="89" t="s">
        <v>70</v>
      </c>
      <c r="J15" s="89"/>
      <c r="K15" s="89">
        <v>2020</v>
      </c>
      <c r="L15" s="89" t="s">
        <v>74</v>
      </c>
    </row>
    <row r="16" s="82" customFormat="1" spans="1:12">
      <c r="A16" s="93"/>
      <c r="B16" s="89">
        <v>14</v>
      </c>
      <c r="C16" s="89" t="s">
        <v>75</v>
      </c>
      <c r="D16" s="89" t="s">
        <v>76</v>
      </c>
      <c r="E16" s="94">
        <f>3230+1155</f>
        <v>4385</v>
      </c>
      <c r="F16" s="94">
        <f>475964+173601</f>
        <v>649565</v>
      </c>
      <c r="G16" s="94">
        <v>653950</v>
      </c>
      <c r="H16" s="89" t="s">
        <v>77</v>
      </c>
      <c r="I16" s="89" t="s">
        <v>78</v>
      </c>
      <c r="J16" s="89">
        <v>34594039</v>
      </c>
      <c r="K16" s="89">
        <v>2021</v>
      </c>
      <c r="L16" s="89" t="s">
        <v>79</v>
      </c>
    </row>
    <row r="17" s="82" customFormat="1" spans="1:12">
      <c r="A17" s="93"/>
      <c r="B17" s="89">
        <v>15</v>
      </c>
      <c r="C17" s="89" t="s">
        <v>80</v>
      </c>
      <c r="D17" s="89" t="s">
        <v>81</v>
      </c>
      <c r="E17" s="94">
        <v>12240</v>
      </c>
      <c r="F17" s="94">
        <v>472358</v>
      </c>
      <c r="G17" s="94">
        <v>484598</v>
      </c>
      <c r="H17" s="89" t="s">
        <v>82</v>
      </c>
      <c r="I17" s="89" t="s">
        <v>83</v>
      </c>
      <c r="J17" s="89">
        <v>33959723</v>
      </c>
      <c r="K17" s="89">
        <v>2021</v>
      </c>
      <c r="L17" s="89" t="s">
        <v>84</v>
      </c>
    </row>
    <row r="18" s="82" customFormat="1" spans="1:12">
      <c r="A18" s="93"/>
      <c r="B18" s="89">
        <v>16</v>
      </c>
      <c r="C18" s="89" t="s">
        <v>85</v>
      </c>
      <c r="D18" s="89" t="s">
        <v>86</v>
      </c>
      <c r="E18" s="94">
        <v>11226</v>
      </c>
      <c r="F18" s="94">
        <v>649565</v>
      </c>
      <c r="G18" s="94">
        <v>660791</v>
      </c>
      <c r="H18" s="89" t="s">
        <v>77</v>
      </c>
      <c r="I18" s="89" t="s">
        <v>87</v>
      </c>
      <c r="J18" s="89">
        <v>34594039</v>
      </c>
      <c r="K18" s="89">
        <v>2021</v>
      </c>
      <c r="L18" s="89" t="s">
        <v>88</v>
      </c>
    </row>
    <row r="19" s="82" customFormat="1" spans="1:12">
      <c r="A19" s="93"/>
      <c r="B19" s="89">
        <v>17</v>
      </c>
      <c r="C19" s="89" t="s">
        <v>89</v>
      </c>
      <c r="D19" s="89" t="s">
        <v>90</v>
      </c>
      <c r="E19" s="94">
        <v>3391</v>
      </c>
      <c r="F19" s="94">
        <v>486780</v>
      </c>
      <c r="G19" s="94">
        <v>490171</v>
      </c>
      <c r="H19" s="89" t="s">
        <v>77</v>
      </c>
      <c r="I19" s="89" t="s">
        <v>91</v>
      </c>
      <c r="J19" s="89">
        <v>34594039</v>
      </c>
      <c r="K19" s="89">
        <v>2021</v>
      </c>
      <c r="L19" s="89" t="s">
        <v>92</v>
      </c>
    </row>
    <row r="20" s="82" customFormat="1" spans="1:12">
      <c r="A20" s="93"/>
      <c r="B20" s="89">
        <v>18</v>
      </c>
      <c r="C20" s="89" t="s">
        <v>93</v>
      </c>
      <c r="D20" s="89" t="s">
        <v>94</v>
      </c>
      <c r="E20" s="94">
        <v>1351</v>
      </c>
      <c r="F20" s="94">
        <v>18295</v>
      </c>
      <c r="G20" s="94">
        <v>19646</v>
      </c>
      <c r="H20" s="90" t="s">
        <v>95</v>
      </c>
      <c r="I20" s="89" t="s">
        <v>96</v>
      </c>
      <c r="J20" s="89">
        <v>34265237</v>
      </c>
      <c r="K20" s="89">
        <v>2021</v>
      </c>
      <c r="L20" s="89" t="s">
        <v>97</v>
      </c>
    </row>
    <row r="21" s="82" customFormat="1" spans="1:12">
      <c r="A21" s="95" t="s">
        <v>98</v>
      </c>
      <c r="B21" s="89">
        <v>19</v>
      </c>
      <c r="C21" s="89" t="s">
        <v>99</v>
      </c>
      <c r="D21" s="89" t="s">
        <v>100</v>
      </c>
      <c r="E21" s="92">
        <v>1996991</v>
      </c>
      <c r="F21" s="92"/>
      <c r="G21" s="92"/>
      <c r="H21" s="89" t="s">
        <v>101</v>
      </c>
      <c r="I21" s="89" t="s">
        <v>102</v>
      </c>
      <c r="J21" s="89">
        <v>34059833</v>
      </c>
      <c r="K21" s="89">
        <v>2021</v>
      </c>
      <c r="L21" s="89" t="s">
        <v>103</v>
      </c>
    </row>
    <row r="22" s="82" customFormat="1" spans="1:12">
      <c r="A22" s="95"/>
      <c r="B22" s="89">
        <v>20</v>
      </c>
      <c r="C22" s="89" t="s">
        <v>104</v>
      </c>
      <c r="D22" s="89" t="s">
        <v>105</v>
      </c>
      <c r="E22" s="92"/>
      <c r="F22" s="92"/>
      <c r="G22" s="92"/>
      <c r="H22" s="89"/>
      <c r="I22" s="89"/>
      <c r="J22" s="89"/>
      <c r="K22" s="89"/>
      <c r="L22" s="89" t="s">
        <v>106</v>
      </c>
    </row>
    <row r="23" s="82" customFormat="1" spans="1:12">
      <c r="A23" s="95"/>
      <c r="B23" s="89">
        <v>21</v>
      </c>
      <c r="C23" s="89" t="s">
        <v>107</v>
      </c>
      <c r="D23" s="89" t="s">
        <v>108</v>
      </c>
      <c r="E23" s="92"/>
      <c r="F23" s="92"/>
      <c r="G23" s="92"/>
      <c r="H23" s="89"/>
      <c r="I23" s="89"/>
      <c r="J23" s="89"/>
      <c r="K23" s="89"/>
      <c r="L23" s="89" t="s">
        <v>109</v>
      </c>
    </row>
    <row r="24" s="82" customFormat="1" spans="1:12">
      <c r="A24" s="95"/>
      <c r="B24" s="89">
        <v>22</v>
      </c>
      <c r="C24" s="89" t="s">
        <v>110</v>
      </c>
      <c r="D24" s="89" t="s">
        <v>111</v>
      </c>
      <c r="E24" s="92"/>
      <c r="F24" s="92"/>
      <c r="G24" s="92"/>
      <c r="H24" s="89"/>
      <c r="I24" s="89"/>
      <c r="J24" s="89"/>
      <c r="K24" s="89"/>
      <c r="L24" s="89" t="s">
        <v>112</v>
      </c>
    </row>
    <row r="25" s="83" customFormat="1" spans="1:12">
      <c r="A25" s="95" t="s">
        <v>113</v>
      </c>
      <c r="B25" s="89">
        <v>23</v>
      </c>
      <c r="C25" s="89" t="s">
        <v>114</v>
      </c>
      <c r="D25" s="89" t="s">
        <v>115</v>
      </c>
      <c r="E25" s="92">
        <v>1654960</v>
      </c>
      <c r="F25" s="89"/>
      <c r="G25" s="89"/>
      <c r="H25" s="89" t="s">
        <v>116</v>
      </c>
      <c r="I25" s="89" t="s">
        <v>117</v>
      </c>
      <c r="J25" s="90">
        <v>34887591</v>
      </c>
      <c r="K25" s="89">
        <v>2021</v>
      </c>
      <c r="L25" s="89" t="s">
        <v>118</v>
      </c>
    </row>
    <row r="26" s="83" customFormat="1" spans="1:12">
      <c r="A26" s="95"/>
      <c r="B26" s="89">
        <v>24</v>
      </c>
      <c r="C26" s="89" t="s">
        <v>119</v>
      </c>
      <c r="D26" s="89" t="s">
        <v>120</v>
      </c>
      <c r="E26" s="89"/>
      <c r="F26" s="89"/>
      <c r="G26" s="89"/>
      <c r="H26" s="89"/>
      <c r="I26" s="89"/>
      <c r="J26" s="89"/>
      <c r="K26" s="89"/>
      <c r="L26" s="89" t="s">
        <v>121</v>
      </c>
    </row>
    <row r="27" s="83" customFormat="1" spans="1:12">
      <c r="A27" s="95"/>
      <c r="B27" s="89">
        <v>25</v>
      </c>
      <c r="C27" s="89" t="s">
        <v>122</v>
      </c>
      <c r="D27" s="89" t="s">
        <v>123</v>
      </c>
      <c r="E27" s="89"/>
      <c r="F27" s="89"/>
      <c r="G27" s="89"/>
      <c r="H27" s="89"/>
      <c r="I27" s="89"/>
      <c r="J27" s="89"/>
      <c r="K27" s="89"/>
      <c r="L27" s="89" t="s">
        <v>124</v>
      </c>
    </row>
    <row r="28" s="83" customFormat="1" spans="1:12">
      <c r="A28" s="95"/>
      <c r="B28" s="89">
        <v>26</v>
      </c>
      <c r="C28" s="89" t="s">
        <v>125</v>
      </c>
      <c r="D28" s="89" t="s">
        <v>126</v>
      </c>
      <c r="E28" s="89"/>
      <c r="F28" s="89"/>
      <c r="G28" s="89"/>
      <c r="H28" s="89"/>
      <c r="I28" s="89"/>
      <c r="J28" s="89"/>
      <c r="K28" s="89"/>
      <c r="L28" s="89" t="s">
        <v>127</v>
      </c>
    </row>
    <row r="29" s="83" customFormat="1" spans="1:12">
      <c r="A29" s="95"/>
      <c r="B29" s="89">
        <v>27</v>
      </c>
      <c r="C29" s="89" t="s">
        <v>128</v>
      </c>
      <c r="D29" s="89" t="s">
        <v>129</v>
      </c>
      <c r="E29" s="89"/>
      <c r="F29" s="89"/>
      <c r="G29" s="89"/>
      <c r="H29" s="89"/>
      <c r="I29" s="89"/>
      <c r="J29" s="89"/>
      <c r="K29" s="89"/>
      <c r="L29" s="89" t="s">
        <v>130</v>
      </c>
    </row>
    <row r="30" s="83" customFormat="1" spans="1:12">
      <c r="A30" s="95" t="s">
        <v>131</v>
      </c>
      <c r="B30" s="89">
        <v>28</v>
      </c>
      <c r="C30" s="89" t="s">
        <v>132</v>
      </c>
      <c r="D30" s="89" t="s">
        <v>133</v>
      </c>
      <c r="E30" s="92">
        <v>757601</v>
      </c>
      <c r="F30" s="92"/>
      <c r="G30" s="92"/>
      <c r="H30" s="89" t="s">
        <v>134</v>
      </c>
      <c r="I30" s="104" t="s">
        <v>135</v>
      </c>
      <c r="J30" s="89">
        <v>30224653</v>
      </c>
      <c r="K30" s="89">
        <v>2018</v>
      </c>
      <c r="L30" s="89" t="s">
        <v>136</v>
      </c>
    </row>
    <row r="31" s="83" customFormat="1" spans="1:12">
      <c r="A31" s="95"/>
      <c r="B31" s="89">
        <v>29</v>
      </c>
      <c r="C31" s="89" t="s">
        <v>137</v>
      </c>
      <c r="D31" s="89" t="s">
        <v>138</v>
      </c>
      <c r="E31" s="92"/>
      <c r="F31" s="92"/>
      <c r="G31" s="92"/>
      <c r="H31" s="89"/>
      <c r="I31" s="89"/>
      <c r="J31" s="89"/>
      <c r="K31" s="89"/>
      <c r="L31" s="89" t="s">
        <v>139</v>
      </c>
    </row>
    <row r="32" s="83" customFormat="1" spans="1:12">
      <c r="A32" s="95"/>
      <c r="B32" s="89">
        <v>30</v>
      </c>
      <c r="C32" s="89" t="s">
        <v>140</v>
      </c>
      <c r="D32" s="89" t="s">
        <v>141</v>
      </c>
      <c r="E32" s="92"/>
      <c r="F32" s="92"/>
      <c r="G32" s="92"/>
      <c r="H32" s="89"/>
      <c r="I32" s="89"/>
      <c r="J32" s="89"/>
      <c r="K32" s="89"/>
      <c r="L32" s="89" t="s">
        <v>142</v>
      </c>
    </row>
    <row r="33" s="83" customFormat="1" spans="1:12">
      <c r="A33" s="95" t="s">
        <v>143</v>
      </c>
      <c r="B33" s="89">
        <v>31</v>
      </c>
      <c r="C33" s="89" t="s">
        <v>144</v>
      </c>
      <c r="D33" s="89" t="s">
        <v>145</v>
      </c>
      <c r="E33" s="92">
        <v>694649</v>
      </c>
      <c r="F33" s="92"/>
      <c r="G33" s="92"/>
      <c r="H33" s="92" t="s">
        <v>146</v>
      </c>
      <c r="I33" s="92" t="s">
        <v>147</v>
      </c>
      <c r="J33" s="89">
        <v>30239722</v>
      </c>
      <c r="K33" s="89">
        <v>2019</v>
      </c>
      <c r="L33" s="89" t="s">
        <v>148</v>
      </c>
    </row>
    <row r="34" s="83" customFormat="1" spans="1:12">
      <c r="A34" s="95"/>
      <c r="B34" s="89">
        <v>32</v>
      </c>
      <c r="C34" s="89" t="s">
        <v>149</v>
      </c>
      <c r="D34" s="89" t="s">
        <v>150</v>
      </c>
      <c r="E34" s="92"/>
      <c r="F34" s="92"/>
      <c r="G34" s="92"/>
      <c r="H34" s="92"/>
      <c r="I34" s="92"/>
      <c r="J34" s="89"/>
      <c r="K34" s="89"/>
      <c r="L34" s="89" t="s">
        <v>151</v>
      </c>
    </row>
    <row r="35" s="84" customFormat="1" spans="1:12">
      <c r="A35" s="95"/>
      <c r="B35" s="89">
        <v>33</v>
      </c>
      <c r="C35" s="89" t="s">
        <v>152</v>
      </c>
      <c r="D35" s="89" t="s">
        <v>153</v>
      </c>
      <c r="E35" s="92"/>
      <c r="F35" s="92"/>
      <c r="G35" s="92"/>
      <c r="H35" s="92"/>
      <c r="I35" s="92"/>
      <c r="J35" s="89"/>
      <c r="K35" s="89"/>
      <c r="L35" s="89" t="s">
        <v>154</v>
      </c>
    </row>
    <row r="36" s="85" customFormat="1" spans="1:12">
      <c r="A36" s="96" t="s">
        <v>155</v>
      </c>
      <c r="B36" s="89">
        <v>34</v>
      </c>
      <c r="C36" s="97" t="s">
        <v>156</v>
      </c>
      <c r="D36" s="97" t="s">
        <v>157</v>
      </c>
      <c r="E36" s="98">
        <v>563085</v>
      </c>
      <c r="F36" s="97"/>
      <c r="G36" s="97"/>
      <c r="H36" s="97" t="s">
        <v>158</v>
      </c>
      <c r="I36" s="105" t="s">
        <v>159</v>
      </c>
      <c r="J36" s="97">
        <v>32888494</v>
      </c>
      <c r="K36" s="97">
        <v>2020</v>
      </c>
      <c r="L36" s="89" t="s">
        <v>160</v>
      </c>
    </row>
    <row r="37" s="85" customFormat="1" spans="1:12">
      <c r="A37" s="96"/>
      <c r="B37" s="89">
        <v>35</v>
      </c>
      <c r="C37" s="97" t="s">
        <v>161</v>
      </c>
      <c r="D37" s="97" t="s">
        <v>162</v>
      </c>
      <c r="E37" s="97"/>
      <c r="F37" s="97"/>
      <c r="G37" s="97"/>
      <c r="H37" s="97"/>
      <c r="I37" s="97"/>
      <c r="J37" s="97"/>
      <c r="K37" s="97"/>
      <c r="L37" s="89" t="s">
        <v>163</v>
      </c>
    </row>
    <row r="38" s="85" customFormat="1" spans="1:12">
      <c r="A38" s="96"/>
      <c r="B38" s="89">
        <v>36</v>
      </c>
      <c r="C38" s="97" t="s">
        <v>164</v>
      </c>
      <c r="D38" s="97" t="s">
        <v>165</v>
      </c>
      <c r="E38" s="97"/>
      <c r="F38" s="97"/>
      <c r="G38" s="97"/>
      <c r="H38" s="97"/>
      <c r="I38" s="97"/>
      <c r="J38" s="97"/>
      <c r="K38" s="97"/>
      <c r="L38" s="89" t="s">
        <v>166</v>
      </c>
    </row>
    <row r="39" s="85" customFormat="1" spans="1:12">
      <c r="A39" s="96"/>
      <c r="B39" s="89">
        <v>37</v>
      </c>
      <c r="C39" s="97" t="s">
        <v>167</v>
      </c>
      <c r="D39" s="97" t="s">
        <v>168</v>
      </c>
      <c r="E39" s="97"/>
      <c r="F39" s="97"/>
      <c r="G39" s="97"/>
      <c r="H39" s="97"/>
      <c r="I39" s="97"/>
      <c r="J39" s="97"/>
      <c r="K39" s="97"/>
      <c r="L39" s="89" t="s">
        <v>169</v>
      </c>
    </row>
    <row r="40" s="85" customFormat="1" spans="1:12">
      <c r="A40" s="96"/>
      <c r="B40" s="89">
        <v>38</v>
      </c>
      <c r="C40" s="97" t="s">
        <v>170</v>
      </c>
      <c r="D40" s="97" t="s">
        <v>171</v>
      </c>
      <c r="E40" s="97"/>
      <c r="F40" s="97"/>
      <c r="G40" s="97"/>
      <c r="H40" s="97"/>
      <c r="I40" s="97"/>
      <c r="J40" s="97"/>
      <c r="K40" s="97"/>
      <c r="L40" s="89" t="s">
        <v>172</v>
      </c>
    </row>
    <row r="41" s="85" customFormat="1" spans="1:12">
      <c r="A41" s="96"/>
      <c r="B41" s="89">
        <v>39</v>
      </c>
      <c r="C41" s="97" t="s">
        <v>173</v>
      </c>
      <c r="D41" s="97" t="s">
        <v>174</v>
      </c>
      <c r="E41" s="97"/>
      <c r="F41" s="97"/>
      <c r="G41" s="97"/>
      <c r="H41" s="97"/>
      <c r="I41" s="97"/>
      <c r="J41" s="97"/>
      <c r="K41" s="97"/>
      <c r="L41" s="89" t="s">
        <v>175</v>
      </c>
    </row>
    <row r="42" spans="1:12">
      <c r="A42" s="99" t="s">
        <v>176</v>
      </c>
      <c r="B42" s="89">
        <v>49</v>
      </c>
      <c r="C42" s="90" t="s">
        <v>177</v>
      </c>
      <c r="D42" s="89" t="s">
        <v>178</v>
      </c>
      <c r="E42" s="100">
        <v>8798</v>
      </c>
      <c r="F42" s="100">
        <v>16470</v>
      </c>
      <c r="G42" s="100">
        <v>25268</v>
      </c>
      <c r="H42" s="101" t="s">
        <v>179</v>
      </c>
      <c r="I42" s="106" t="s">
        <v>180</v>
      </c>
      <c r="J42" s="107">
        <v>33536424</v>
      </c>
      <c r="K42" s="102">
        <v>2021</v>
      </c>
      <c r="L42" s="102" t="s">
        <v>181</v>
      </c>
    </row>
    <row r="43" spans="1:12">
      <c r="A43" s="99"/>
      <c r="B43" s="89">
        <v>50</v>
      </c>
      <c r="C43" s="90" t="s">
        <v>182</v>
      </c>
      <c r="D43" s="89" t="s">
        <v>183</v>
      </c>
      <c r="E43" s="100">
        <v>5685</v>
      </c>
      <c r="F43" s="100">
        <v>590936</v>
      </c>
      <c r="G43" s="100">
        <v>596621</v>
      </c>
      <c r="H43" s="102" t="s">
        <v>77</v>
      </c>
      <c r="I43" s="106" t="s">
        <v>184</v>
      </c>
      <c r="J43" s="107">
        <v>34594039</v>
      </c>
      <c r="K43" s="102">
        <v>2021</v>
      </c>
      <c r="L43" s="102" t="s">
        <v>185</v>
      </c>
    </row>
    <row r="44" spans="1:12">
      <c r="A44" s="99"/>
      <c r="B44" s="89">
        <v>53</v>
      </c>
      <c r="C44" s="89" t="s">
        <v>186</v>
      </c>
      <c r="D44" s="89" t="s">
        <v>186</v>
      </c>
      <c r="E44" s="100">
        <v>51384</v>
      </c>
      <c r="F44" s="100">
        <v>574064</v>
      </c>
      <c r="G44" s="100">
        <v>625448</v>
      </c>
      <c r="H44" s="102" t="s">
        <v>77</v>
      </c>
      <c r="I44" s="106" t="s">
        <v>187</v>
      </c>
      <c r="J44" s="108">
        <v>34594039</v>
      </c>
      <c r="K44" s="102">
        <v>2021</v>
      </c>
      <c r="L44" s="102" t="s">
        <v>188</v>
      </c>
    </row>
    <row r="45" spans="1:12">
      <c r="A45" s="99"/>
      <c r="B45" s="89">
        <v>57</v>
      </c>
      <c r="C45" s="89" t="s">
        <v>189</v>
      </c>
      <c r="D45" s="89" t="s">
        <v>190</v>
      </c>
      <c r="E45" s="100">
        <v>4101</v>
      </c>
      <c r="F45" s="100">
        <v>480497</v>
      </c>
      <c r="G45" s="100">
        <v>484598</v>
      </c>
      <c r="H45" s="101" t="s">
        <v>44</v>
      </c>
      <c r="I45" s="106" t="s">
        <v>191</v>
      </c>
      <c r="J45" s="108">
        <v>33959723</v>
      </c>
      <c r="K45" s="102">
        <v>2021</v>
      </c>
      <c r="L45" s="102" t="s">
        <v>192</v>
      </c>
    </row>
    <row r="46" spans="1:12">
      <c r="A46" s="99"/>
      <c r="B46" s="89">
        <v>60</v>
      </c>
      <c r="C46" s="89" t="s">
        <v>193</v>
      </c>
      <c r="D46" s="89" t="s">
        <v>194</v>
      </c>
      <c r="E46" s="100">
        <v>47429</v>
      </c>
      <c r="F46" s="100">
        <v>68374</v>
      </c>
      <c r="G46" s="100">
        <v>115803</v>
      </c>
      <c r="H46" s="101" t="s">
        <v>195</v>
      </c>
      <c r="I46" s="106" t="s">
        <v>196</v>
      </c>
      <c r="J46" s="107">
        <v>31604244</v>
      </c>
      <c r="K46" s="102">
        <v>2109</v>
      </c>
      <c r="L46" s="102" t="s">
        <v>197</v>
      </c>
    </row>
    <row r="47" spans="1:12">
      <c r="A47" s="99"/>
      <c r="B47" s="89">
        <v>62</v>
      </c>
      <c r="C47" s="89" t="s">
        <v>198</v>
      </c>
      <c r="D47" s="89" t="s">
        <v>199</v>
      </c>
      <c r="E47" s="100">
        <v>35871</v>
      </c>
      <c r="F47" s="100">
        <v>240149</v>
      </c>
      <c r="G47" s="100">
        <v>276020</v>
      </c>
      <c r="H47" s="101" t="s">
        <v>16</v>
      </c>
      <c r="I47" s="106" t="s">
        <v>200</v>
      </c>
      <c r="J47" s="108">
        <v>36333501</v>
      </c>
      <c r="K47" s="102">
        <v>2022</v>
      </c>
      <c r="L47" s="102" t="s">
        <v>201</v>
      </c>
    </row>
  </sheetData>
  <mergeCells count="35">
    <mergeCell ref="A3:A20"/>
    <mergeCell ref="A21:A24"/>
    <mergeCell ref="A25:A29"/>
    <mergeCell ref="A30:A32"/>
    <mergeCell ref="A33:A35"/>
    <mergeCell ref="A36:A41"/>
    <mergeCell ref="A42:A47"/>
    <mergeCell ref="H21:H24"/>
    <mergeCell ref="H25:H29"/>
    <mergeCell ref="H30:H32"/>
    <mergeCell ref="H33:H35"/>
    <mergeCell ref="H36:H41"/>
    <mergeCell ref="I7:I8"/>
    <mergeCell ref="I21:I24"/>
    <mergeCell ref="I25:I29"/>
    <mergeCell ref="I30:I32"/>
    <mergeCell ref="I33:I35"/>
    <mergeCell ref="I36:I41"/>
    <mergeCell ref="J7:J8"/>
    <mergeCell ref="J21:J24"/>
    <mergeCell ref="J25:J29"/>
    <mergeCell ref="J30:J32"/>
    <mergeCell ref="J33:J35"/>
    <mergeCell ref="J36:J41"/>
    <mergeCell ref="K7:K8"/>
    <mergeCell ref="K21:K24"/>
    <mergeCell ref="K25:K29"/>
    <mergeCell ref="K30:K32"/>
    <mergeCell ref="K33:K35"/>
    <mergeCell ref="K36:K41"/>
    <mergeCell ref="E33:G35"/>
    <mergeCell ref="E21:G24"/>
    <mergeCell ref="E25:G29"/>
    <mergeCell ref="E30:G32"/>
    <mergeCell ref="E36:G41"/>
  </mergeCells>
  <conditionalFormatting sqref="C42:C43">
    <cfRule type="duplicateValues" dxfId="0" priority="3"/>
  </conditionalFormatting>
  <conditionalFormatting sqref="D$1:D$1048576">
    <cfRule type="duplicateValues" dxfId="0" priority="1"/>
  </conditionalFormatting>
  <conditionalFormatting sqref="D6:D20">
    <cfRule type="duplicateValues" dxfId="0" priority="2"/>
  </conditionalFormatting>
  <conditionalFormatting sqref="D2:D5 D21:D35">
    <cfRule type="duplicateValues" dxfId="0" priority="5"/>
  </conditionalFormatting>
  <hyperlinks>
    <hyperlink ref="J3" r:id="rId1" display="37845353"/>
    <hyperlink ref="I21" r:id="rId2" display="https://www.magicinvestigators.org/" tooltip="https://www.magicinvestigators.org/"/>
    <hyperlink ref="I25" r:id="rId3" display="https://csg.sph.umich.edu/willer/public/glgc-lipids2021/" tooltip="https://csg.sph.umich.edu/willer/public/glgc-lipids2021/"/>
    <hyperlink ref="I30" r:id="rId4" display="https://www.ebi.ac.uk/gwas/publications/30224653#study_panel"/>
    <hyperlink ref="J33" r:id="rId5" display="30239722"/>
    <hyperlink ref="I33" r:id="rId6" display="https://zenodo.org/record/1251813"/>
    <hyperlink ref="I4" r:id="rId7" display="https://www.ebi.ac.uk/gwas/studies/GCST90132315" tooltip="https://www.ebi.ac.uk/gwas/studies/GCST90132315"/>
    <hyperlink ref="I36" r:id="rId8" display="https://www.ebi.ac.uk/gwas/publications/32888494"/>
    <hyperlink ref="I3" r:id="rId9" display="https://csg.sph.umich.edu/willer/public/AAAgen2023/"/>
    <hyperlink ref="I42" r:id="rId10" display="https://www.ebi.ac.uk/gwas/studies/GCST011096"/>
    <hyperlink ref="I43" r:id="rId11" display="https://www.ebi.ac.uk/gwas/studies/GCST90018933" tooltip="https://www.ebi.ac.uk/gwas/studies/GCST90018933"/>
    <hyperlink ref="I46" r:id="rId12" display="https://gwas.mrcieu.ac.uk/files/ieu-b-18/ieu-b-18.vcf.gz"/>
    <hyperlink ref="I44" r:id="rId13" display="https://www.ebi.ac.uk/gwas/studies/GCST90018795" tooltip="https://www.ebi.ac.uk/gwas/studies/GCST90018795"/>
    <hyperlink ref="I45" r:id="rId14" display="https://www.ebi.ac.uk/gwas/studies/GCST90038683"/>
    <hyperlink ref="I47" r:id="rId15" display="https://www.ebi.ac.uk/gwas/studies/GCST90132222" tooltip="https://www.ebi.ac.uk/gwas/studies/GCST90132222"/>
    <hyperlink ref="I6" r:id="rId16" display="https://www.kp4cd.org/datasets/mi" tooltip="https://www.kp4cd.org/datasets/mi_x000a_"/>
    <hyperlink ref="I11" r:id="rId17" display="http://ckdgen.imbi.uni-freiburg.de/"/>
    <hyperlink ref="I12" r:id="rId18" display="https://gwas.mrcieu.ac.uk/" tooltip="https://gwas.mrcieu.ac.uk/"/>
    <hyperlink ref="I13" r:id="rId19" display="https://cd.hugeamp.org/downloads.html"/>
    <hyperlink ref="I16" r:id="rId20" display="https://www.ebi.ac.uk/gwas/studies/GCST90018783"/>
    <hyperlink ref="I17" r:id="rId21" display="https://www.ebi.ac.uk/gwas/studies/GCST90038607"/>
    <hyperlink ref="I18" r:id="rId22" display="https://www.ebi.ac.uk/gwas/studies/GCST90018890" tooltip="https://www.ebi.ac.uk/gwas/studies/GCST90018890"/>
    <hyperlink ref="I14" r:id="rId23" display="https://r6.finngen.fi/"/>
    <hyperlink ref="I15" r:id="rId23" display="https://r6.finngen.fi/" tooltip="https://r6.finngen.fi/"/>
    <hyperlink ref="I19" r:id="rId24" display="https://www.ebi.ac.uk/gwas/studies/GCST90018870" tooltip="https://www.ebi.ac.uk/gwas/studies/GCST90018870"/>
    <hyperlink ref="I9" r:id="rId25" display="https://gwas.mrcieu.ac.uk/files/ukb-a-61" tooltip="https://gwas.mrcieu.ac.uk/files/ukb-a-61"/>
    <hyperlink ref="I20" r:id="rId26" display="https://www.ebi.ac.uk/gwas/studies/GCST90027266"/>
  </hyperlink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A1" sqref="A1"/>
    </sheetView>
  </sheetViews>
  <sheetFormatPr defaultColWidth="8.72727272727273" defaultRowHeight="14" outlineLevelCol="3"/>
  <cols>
    <col min="1" max="1" width="16.1818181818182" customWidth="1"/>
    <col min="2" max="2" width="22.2727272727273" style="48" customWidth="1"/>
    <col min="3" max="3" width="23" style="48" customWidth="1"/>
    <col min="4" max="4" width="28.2727272727273" style="48" customWidth="1"/>
    <col min="5" max="5" width="16.8181818181818" style="48" customWidth="1"/>
  </cols>
  <sheetData>
    <row r="1" ht="16.25" spans="1:4">
      <c r="A1" s="70" t="s">
        <v>202</v>
      </c>
      <c r="B1" s="71"/>
      <c r="C1" s="71"/>
      <c r="D1" s="71"/>
    </row>
    <row r="2" ht="23" customHeight="1" spans="1:4">
      <c r="A2" s="72" t="s">
        <v>203</v>
      </c>
      <c r="B2" s="73" t="s">
        <v>204</v>
      </c>
      <c r="C2" s="73" t="s">
        <v>205</v>
      </c>
      <c r="D2" s="73" t="s">
        <v>206</v>
      </c>
    </row>
    <row r="3" customHeight="1" spans="1:4">
      <c r="A3" s="74" t="s">
        <v>207</v>
      </c>
      <c r="B3" s="74"/>
      <c r="C3" s="74"/>
      <c r="D3" s="74"/>
    </row>
    <row r="4" customHeight="1" spans="1:4">
      <c r="A4" s="52" t="s">
        <v>208</v>
      </c>
      <c r="B4" s="75">
        <v>29</v>
      </c>
      <c r="C4" s="75" t="s">
        <v>209</v>
      </c>
      <c r="D4" s="75" t="s">
        <v>210</v>
      </c>
    </row>
    <row r="5" spans="1:4">
      <c r="A5" s="52" t="s">
        <v>211</v>
      </c>
      <c r="B5" s="75">
        <v>63</v>
      </c>
      <c r="C5" s="75" t="s">
        <v>212</v>
      </c>
      <c r="D5" s="75" t="s">
        <v>213</v>
      </c>
    </row>
    <row r="6" customHeight="1" spans="1:4">
      <c r="A6" s="52" t="s">
        <v>214</v>
      </c>
      <c r="B6" s="75">
        <v>732</v>
      </c>
      <c r="C6" s="75" t="s">
        <v>215</v>
      </c>
      <c r="D6" s="75" t="s">
        <v>216</v>
      </c>
    </row>
    <row r="7" spans="1:4">
      <c r="A7" s="76" t="s">
        <v>217</v>
      </c>
      <c r="B7" s="77"/>
      <c r="C7" s="77"/>
      <c r="D7" s="77"/>
    </row>
    <row r="8" spans="1:4">
      <c r="A8" s="52" t="s">
        <v>208</v>
      </c>
      <c r="B8" s="75">
        <v>19</v>
      </c>
      <c r="C8" s="75" t="s">
        <v>218</v>
      </c>
      <c r="D8" s="75" t="s">
        <v>219</v>
      </c>
    </row>
    <row r="9" spans="1:4">
      <c r="A9" s="52" t="s">
        <v>211</v>
      </c>
      <c r="B9" s="75">
        <v>29</v>
      </c>
      <c r="C9" s="75" t="s">
        <v>220</v>
      </c>
      <c r="D9" s="75" t="s">
        <v>221</v>
      </c>
    </row>
    <row r="10" ht="15" customHeight="1" spans="1:4">
      <c r="A10" s="52" t="s">
        <v>214</v>
      </c>
      <c r="B10" s="75">
        <v>693</v>
      </c>
      <c r="C10" s="75" t="s">
        <v>222</v>
      </c>
      <c r="D10" s="75" t="s">
        <v>216</v>
      </c>
    </row>
    <row r="11" spans="1:4">
      <c r="A11" s="76" t="s">
        <v>223</v>
      </c>
      <c r="B11" s="77"/>
      <c r="C11" s="77"/>
      <c r="D11" s="77"/>
    </row>
    <row r="12" spans="1:4">
      <c r="A12" s="52" t="s">
        <v>208</v>
      </c>
      <c r="B12" s="75">
        <v>10</v>
      </c>
      <c r="C12" s="75" t="s">
        <v>224</v>
      </c>
      <c r="D12" s="75" t="s">
        <v>225</v>
      </c>
    </row>
    <row r="13" spans="1:4">
      <c r="A13" s="52" t="s">
        <v>211</v>
      </c>
      <c r="B13" s="75">
        <v>34</v>
      </c>
      <c r="C13" s="75" t="s">
        <v>226</v>
      </c>
      <c r="D13" s="75" t="s">
        <v>227</v>
      </c>
    </row>
    <row r="14" ht="14.75" spans="1:4">
      <c r="A14" s="78" t="s">
        <v>214</v>
      </c>
      <c r="B14" s="79">
        <v>39</v>
      </c>
      <c r="C14" s="79" t="s">
        <v>228</v>
      </c>
      <c r="D14" s="79" t="s">
        <v>229</v>
      </c>
    </row>
    <row r="15" spans="1:4">
      <c r="A15" s="80"/>
      <c r="B15" s="81"/>
      <c r="C15" s="81"/>
      <c r="D15" s="81"/>
    </row>
  </sheetData>
  <mergeCells count="3">
    <mergeCell ref="A3:D3"/>
    <mergeCell ref="A7:D7"/>
    <mergeCell ref="A11:D1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U10" sqref="U10"/>
    </sheetView>
  </sheetViews>
  <sheetFormatPr defaultColWidth="8.72727272727273" defaultRowHeight="14" outlineLevelRow="7" outlineLevelCol="3"/>
  <cols>
    <col min="1" max="1" width="14.3636363636364" customWidth="1"/>
    <col min="2" max="2" width="14.6363636363636" customWidth="1"/>
    <col min="3" max="3" width="13" customWidth="1"/>
    <col min="4" max="4" width="14.0909090909091" customWidth="1"/>
  </cols>
  <sheetData>
    <row r="1" spans="1:1">
      <c r="A1" s="1" t="s">
        <v>230</v>
      </c>
    </row>
    <row r="2" spans="1:4">
      <c r="A2" s="66" t="s">
        <v>231</v>
      </c>
      <c r="B2" s="67" t="s">
        <v>232</v>
      </c>
      <c r="C2" s="67"/>
      <c r="D2" s="67"/>
    </row>
    <row r="3" spans="1:4">
      <c r="A3" s="66"/>
      <c r="B3" s="67" t="s">
        <v>233</v>
      </c>
      <c r="C3" s="67" t="s">
        <v>234</v>
      </c>
      <c r="D3" s="67" t="s">
        <v>235</v>
      </c>
    </row>
    <row r="4" spans="1:4">
      <c r="A4" s="7" t="s">
        <v>236</v>
      </c>
      <c r="B4" s="68">
        <v>0.1</v>
      </c>
      <c r="C4" s="68">
        <v>0.15</v>
      </c>
      <c r="D4" s="68">
        <v>0.4</v>
      </c>
    </row>
    <row r="5" spans="1:4">
      <c r="A5" s="7" t="s">
        <v>237</v>
      </c>
      <c r="B5" s="68">
        <v>0</v>
      </c>
      <c r="C5" s="68">
        <v>0.1</v>
      </c>
      <c r="D5" s="68">
        <v>0.1</v>
      </c>
    </row>
    <row r="6" spans="1:4">
      <c r="A6" s="7" t="s">
        <v>237</v>
      </c>
      <c r="B6" s="68">
        <v>0.125</v>
      </c>
      <c r="C6" s="68">
        <v>0.15</v>
      </c>
      <c r="D6" s="68">
        <v>0.05</v>
      </c>
    </row>
    <row r="7" spans="1:4">
      <c r="A7" s="7" t="s">
        <v>204</v>
      </c>
      <c r="B7" s="68">
        <v>0.225</v>
      </c>
      <c r="C7" s="68">
        <v>0.4</v>
      </c>
      <c r="D7" s="69">
        <v>0.55</v>
      </c>
    </row>
    <row r="8" spans="1:1">
      <c r="A8" s="28" t="s">
        <v>238</v>
      </c>
    </row>
  </sheetData>
  <mergeCells count="2">
    <mergeCell ref="B2:D2"/>
    <mergeCell ref="A2:A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76"/>
  <sheetViews>
    <sheetView workbookViewId="0">
      <selection activeCell="O22" sqref="O22"/>
    </sheetView>
  </sheetViews>
  <sheetFormatPr defaultColWidth="8.72727272727273" defaultRowHeight="14" outlineLevelCol="2"/>
  <cols>
    <col min="1" max="1" width="15.4545454545455" customWidth="1"/>
    <col min="2" max="2" width="15.4545454545455" style="60" customWidth="1"/>
    <col min="3" max="3" width="10.0909090909091" style="60" customWidth="1"/>
  </cols>
  <sheetData>
    <row r="1" ht="14.75" spans="1:1">
      <c r="A1" s="1" t="s">
        <v>239</v>
      </c>
    </row>
    <row r="2" ht="24" customHeight="1" spans="1:3">
      <c r="A2" s="61" t="s">
        <v>240</v>
      </c>
      <c r="B2" s="62" t="s">
        <v>241</v>
      </c>
      <c r="C2" s="62" t="s">
        <v>242</v>
      </c>
    </row>
    <row r="3" ht="14.75" spans="1:3">
      <c r="A3" s="20" t="s">
        <v>243</v>
      </c>
      <c r="B3" s="60" t="s">
        <v>244</v>
      </c>
      <c r="C3" s="60" t="s">
        <v>245</v>
      </c>
    </row>
    <row r="4" spans="1:3">
      <c r="A4" s="20" t="s">
        <v>246</v>
      </c>
      <c r="B4" s="60" t="s">
        <v>247</v>
      </c>
      <c r="C4" s="60" t="s">
        <v>245</v>
      </c>
    </row>
    <row r="5" spans="1:3">
      <c r="A5" s="20" t="s">
        <v>248</v>
      </c>
      <c r="B5" s="60" t="s">
        <v>249</v>
      </c>
      <c r="C5" s="60" t="s">
        <v>245</v>
      </c>
    </row>
    <row r="6" spans="1:3">
      <c r="A6" s="20" t="s">
        <v>250</v>
      </c>
      <c r="B6" s="60" t="s">
        <v>249</v>
      </c>
      <c r="C6" s="60" t="s">
        <v>245</v>
      </c>
    </row>
    <row r="7" spans="1:3">
      <c r="A7" s="20" t="s">
        <v>251</v>
      </c>
      <c r="B7" s="60" t="s">
        <v>249</v>
      </c>
      <c r="C7" s="60" t="s">
        <v>245</v>
      </c>
    </row>
    <row r="8" spans="1:3">
      <c r="A8" s="20" t="s">
        <v>252</v>
      </c>
      <c r="B8" s="60" t="s">
        <v>244</v>
      </c>
      <c r="C8" s="60" t="s">
        <v>245</v>
      </c>
    </row>
    <row r="9" spans="1:3">
      <c r="A9" s="20" t="s">
        <v>253</v>
      </c>
      <c r="B9" s="60" t="s">
        <v>249</v>
      </c>
      <c r="C9" s="60" t="s">
        <v>245</v>
      </c>
    </row>
    <row r="10" spans="1:3">
      <c r="A10" s="20" t="s">
        <v>254</v>
      </c>
      <c r="B10" s="60" t="s">
        <v>244</v>
      </c>
      <c r="C10" s="60" t="s">
        <v>245</v>
      </c>
    </row>
    <row r="11" spans="1:3">
      <c r="A11" s="20" t="s">
        <v>255</v>
      </c>
      <c r="B11" s="60" t="s">
        <v>249</v>
      </c>
      <c r="C11" s="60" t="s">
        <v>245</v>
      </c>
    </row>
    <row r="12" spans="1:3">
      <c r="A12" s="20" t="s">
        <v>256</v>
      </c>
      <c r="B12" s="60" t="s">
        <v>249</v>
      </c>
      <c r="C12" s="60" t="s">
        <v>245</v>
      </c>
    </row>
    <row r="13" spans="1:3">
      <c r="A13" s="20" t="s">
        <v>257</v>
      </c>
      <c r="B13" s="60" t="s">
        <v>258</v>
      </c>
      <c r="C13" s="60" t="s">
        <v>245</v>
      </c>
    </row>
    <row r="14" spans="1:3">
      <c r="A14" s="20" t="s">
        <v>259</v>
      </c>
      <c r="B14" s="60" t="s">
        <v>244</v>
      </c>
      <c r="C14" s="60" t="s">
        <v>245</v>
      </c>
    </row>
    <row r="15" spans="1:3">
      <c r="A15" s="20" t="s">
        <v>260</v>
      </c>
      <c r="B15" s="60" t="s">
        <v>244</v>
      </c>
      <c r="C15" s="60" t="s">
        <v>245</v>
      </c>
    </row>
    <row r="16" spans="1:3">
      <c r="A16" s="20" t="s">
        <v>261</v>
      </c>
      <c r="B16" s="60" t="s">
        <v>247</v>
      </c>
      <c r="C16" s="60" t="s">
        <v>245</v>
      </c>
    </row>
    <row r="17" spans="1:3">
      <c r="A17" s="20" t="s">
        <v>262</v>
      </c>
      <c r="B17" s="60" t="s">
        <v>249</v>
      </c>
      <c r="C17" s="60" t="s">
        <v>245</v>
      </c>
    </row>
    <row r="18" spans="1:3">
      <c r="A18" s="20" t="s">
        <v>263</v>
      </c>
      <c r="B18" s="60" t="s">
        <v>247</v>
      </c>
      <c r="C18" s="60" t="s">
        <v>245</v>
      </c>
    </row>
    <row r="19" spans="1:3">
      <c r="A19" s="20" t="s">
        <v>264</v>
      </c>
      <c r="B19" s="60" t="s">
        <v>247</v>
      </c>
      <c r="C19" s="60" t="s">
        <v>245</v>
      </c>
    </row>
    <row r="20" spans="1:3">
      <c r="A20" s="20" t="s">
        <v>265</v>
      </c>
      <c r="B20" s="60" t="s">
        <v>258</v>
      </c>
      <c r="C20" s="60" t="s">
        <v>245</v>
      </c>
    </row>
    <row r="21" spans="1:3">
      <c r="A21" s="20" t="s">
        <v>266</v>
      </c>
      <c r="B21" s="60" t="s">
        <v>247</v>
      </c>
      <c r="C21" s="60" t="s">
        <v>245</v>
      </c>
    </row>
    <row r="22" spans="1:3">
      <c r="A22" s="20" t="s">
        <v>267</v>
      </c>
      <c r="B22" s="60" t="s">
        <v>244</v>
      </c>
      <c r="C22" s="60" t="s">
        <v>245</v>
      </c>
    </row>
    <row r="23" spans="1:3">
      <c r="A23" s="20" t="s">
        <v>268</v>
      </c>
      <c r="B23" s="60" t="s">
        <v>244</v>
      </c>
      <c r="C23" s="60" t="s">
        <v>245</v>
      </c>
    </row>
    <row r="24" spans="1:3">
      <c r="A24" s="20" t="s">
        <v>269</v>
      </c>
      <c r="B24" s="60" t="s">
        <v>249</v>
      </c>
      <c r="C24" s="60" t="s">
        <v>245</v>
      </c>
    </row>
    <row r="25" spans="1:3">
      <c r="A25" s="20" t="s">
        <v>270</v>
      </c>
      <c r="B25" s="60" t="s">
        <v>244</v>
      </c>
      <c r="C25" s="60" t="s">
        <v>245</v>
      </c>
    </row>
    <row r="26" spans="1:3">
      <c r="A26" s="20" t="s">
        <v>271</v>
      </c>
      <c r="B26" s="60" t="s">
        <v>244</v>
      </c>
      <c r="C26" s="60" t="s">
        <v>245</v>
      </c>
    </row>
    <row r="27" spans="1:3">
      <c r="A27" s="20" t="s">
        <v>272</v>
      </c>
      <c r="B27" s="60" t="s">
        <v>258</v>
      </c>
      <c r="C27" s="60" t="s">
        <v>245</v>
      </c>
    </row>
    <row r="28" spans="1:3">
      <c r="A28" s="20" t="s">
        <v>273</v>
      </c>
      <c r="B28" s="60" t="s">
        <v>244</v>
      </c>
      <c r="C28" s="60" t="s">
        <v>245</v>
      </c>
    </row>
    <row r="29" spans="1:3">
      <c r="A29" s="20" t="s">
        <v>274</v>
      </c>
      <c r="B29" s="60" t="s">
        <v>249</v>
      </c>
      <c r="C29" s="60" t="s">
        <v>245</v>
      </c>
    </row>
    <row r="30" spans="1:3">
      <c r="A30" s="20" t="s">
        <v>275</v>
      </c>
      <c r="B30" s="60" t="s">
        <v>244</v>
      </c>
      <c r="C30" s="60" t="s">
        <v>245</v>
      </c>
    </row>
    <row r="31" spans="1:3">
      <c r="A31" s="20" t="s">
        <v>276</v>
      </c>
      <c r="B31" s="60" t="s">
        <v>247</v>
      </c>
      <c r="C31" s="60" t="s">
        <v>245</v>
      </c>
    </row>
    <row r="32" spans="1:3">
      <c r="A32" s="20" t="s">
        <v>277</v>
      </c>
      <c r="B32" s="60" t="s">
        <v>258</v>
      </c>
      <c r="C32" s="60" t="s">
        <v>245</v>
      </c>
    </row>
    <row r="33" spans="1:3">
      <c r="A33" s="20" t="s">
        <v>278</v>
      </c>
      <c r="B33" s="60" t="s">
        <v>247</v>
      </c>
      <c r="C33" s="60" t="s">
        <v>245</v>
      </c>
    </row>
    <row r="34" spans="1:3">
      <c r="A34" s="20" t="s">
        <v>279</v>
      </c>
      <c r="B34" s="60" t="s">
        <v>258</v>
      </c>
      <c r="C34" s="60" t="s">
        <v>245</v>
      </c>
    </row>
    <row r="35" spans="1:3">
      <c r="A35" s="20" t="s">
        <v>280</v>
      </c>
      <c r="B35" s="60" t="s">
        <v>244</v>
      </c>
      <c r="C35" s="60" t="s">
        <v>245</v>
      </c>
    </row>
    <row r="36" spans="1:3">
      <c r="A36" s="20" t="s">
        <v>281</v>
      </c>
      <c r="B36" s="60" t="s">
        <v>249</v>
      </c>
      <c r="C36" s="60" t="s">
        <v>245</v>
      </c>
    </row>
    <row r="37" spans="1:3">
      <c r="A37" s="20" t="s">
        <v>282</v>
      </c>
      <c r="B37" s="60" t="s">
        <v>249</v>
      </c>
      <c r="C37" s="60" t="s">
        <v>245</v>
      </c>
    </row>
    <row r="38" spans="1:3">
      <c r="A38" s="20" t="s">
        <v>283</v>
      </c>
      <c r="B38" s="60" t="s">
        <v>244</v>
      </c>
      <c r="C38" s="60" t="s">
        <v>245</v>
      </c>
    </row>
    <row r="39" spans="1:3">
      <c r="A39" s="20" t="s">
        <v>284</v>
      </c>
      <c r="B39" s="60" t="s">
        <v>249</v>
      </c>
      <c r="C39" s="60" t="s">
        <v>245</v>
      </c>
    </row>
    <row r="40" spans="1:3">
      <c r="A40" s="20" t="s">
        <v>285</v>
      </c>
      <c r="B40" s="60" t="s">
        <v>244</v>
      </c>
      <c r="C40" s="60" t="s">
        <v>245</v>
      </c>
    </row>
    <row r="41" spans="1:3">
      <c r="A41" s="20" t="s">
        <v>286</v>
      </c>
      <c r="B41" s="60" t="s">
        <v>249</v>
      </c>
      <c r="C41" s="60" t="s">
        <v>245</v>
      </c>
    </row>
    <row r="42" spans="1:3">
      <c r="A42" s="20" t="s">
        <v>287</v>
      </c>
      <c r="B42" s="60" t="s">
        <v>247</v>
      </c>
      <c r="C42" s="60" t="s">
        <v>245</v>
      </c>
    </row>
    <row r="43" spans="1:3">
      <c r="A43" s="20" t="s">
        <v>288</v>
      </c>
      <c r="B43" s="60" t="s">
        <v>249</v>
      </c>
      <c r="C43" s="60" t="s">
        <v>245</v>
      </c>
    </row>
    <row r="44" spans="1:3">
      <c r="A44" s="20" t="s">
        <v>289</v>
      </c>
      <c r="B44" s="60" t="s">
        <v>244</v>
      </c>
      <c r="C44" s="60" t="s">
        <v>245</v>
      </c>
    </row>
    <row r="45" spans="1:3">
      <c r="A45" s="20" t="s">
        <v>290</v>
      </c>
      <c r="B45" s="60" t="s">
        <v>244</v>
      </c>
      <c r="C45" s="60" t="s">
        <v>245</v>
      </c>
    </row>
    <row r="46" spans="1:3">
      <c r="A46" s="20" t="s">
        <v>291</v>
      </c>
      <c r="B46" s="60" t="s">
        <v>244</v>
      </c>
      <c r="C46" s="60" t="s">
        <v>245</v>
      </c>
    </row>
    <row r="47" spans="1:3">
      <c r="A47" s="20" t="s">
        <v>292</v>
      </c>
      <c r="B47" s="60" t="s">
        <v>258</v>
      </c>
      <c r="C47" s="60" t="s">
        <v>245</v>
      </c>
    </row>
    <row r="48" spans="1:3">
      <c r="A48" s="20" t="s">
        <v>293</v>
      </c>
      <c r="B48" s="60" t="s">
        <v>258</v>
      </c>
      <c r="C48" s="60" t="s">
        <v>245</v>
      </c>
    </row>
    <row r="49" spans="1:3">
      <c r="A49" s="20" t="s">
        <v>294</v>
      </c>
      <c r="B49" s="60" t="s">
        <v>249</v>
      </c>
      <c r="C49" s="60" t="s">
        <v>245</v>
      </c>
    </row>
    <row r="50" spans="1:3">
      <c r="A50" s="20" t="s">
        <v>295</v>
      </c>
      <c r="B50" s="60" t="s">
        <v>249</v>
      </c>
      <c r="C50" s="60" t="s">
        <v>245</v>
      </c>
    </row>
    <row r="51" spans="1:3">
      <c r="A51" s="20" t="s">
        <v>296</v>
      </c>
      <c r="B51" s="60" t="s">
        <v>244</v>
      </c>
      <c r="C51" s="60" t="s">
        <v>245</v>
      </c>
    </row>
    <row r="52" spans="1:3">
      <c r="A52" s="20" t="s">
        <v>297</v>
      </c>
      <c r="B52" s="60" t="s">
        <v>249</v>
      </c>
      <c r="C52" s="60" t="s">
        <v>245</v>
      </c>
    </row>
    <row r="53" spans="1:3">
      <c r="A53" s="20" t="s">
        <v>298</v>
      </c>
      <c r="B53" s="60" t="s">
        <v>258</v>
      </c>
      <c r="C53" s="60" t="s">
        <v>245</v>
      </c>
    </row>
    <row r="54" spans="1:3">
      <c r="A54" s="20" t="s">
        <v>299</v>
      </c>
      <c r="B54" s="60" t="s">
        <v>244</v>
      </c>
      <c r="C54" s="60" t="s">
        <v>245</v>
      </c>
    </row>
    <row r="55" spans="1:3">
      <c r="A55" s="20" t="s">
        <v>300</v>
      </c>
      <c r="B55" s="60" t="s">
        <v>244</v>
      </c>
      <c r="C55" s="60" t="s">
        <v>245</v>
      </c>
    </row>
    <row r="56" spans="1:3">
      <c r="A56" s="20" t="s">
        <v>301</v>
      </c>
      <c r="B56" s="60" t="s">
        <v>258</v>
      </c>
      <c r="C56" s="60" t="s">
        <v>245</v>
      </c>
    </row>
    <row r="57" spans="1:3">
      <c r="A57" s="20" t="s">
        <v>302</v>
      </c>
      <c r="B57" s="60" t="s">
        <v>247</v>
      </c>
      <c r="C57" s="60" t="s">
        <v>245</v>
      </c>
    </row>
    <row r="58" spans="1:3">
      <c r="A58" s="20" t="s">
        <v>303</v>
      </c>
      <c r="B58" s="60" t="s">
        <v>247</v>
      </c>
      <c r="C58" s="60" t="s">
        <v>245</v>
      </c>
    </row>
    <row r="59" spans="1:3">
      <c r="A59" s="20" t="s">
        <v>304</v>
      </c>
      <c r="B59" s="60" t="s">
        <v>249</v>
      </c>
      <c r="C59" s="60" t="s">
        <v>245</v>
      </c>
    </row>
    <row r="60" spans="1:3">
      <c r="A60" s="20" t="s">
        <v>305</v>
      </c>
      <c r="B60" s="60" t="s">
        <v>244</v>
      </c>
      <c r="C60" s="60" t="s">
        <v>245</v>
      </c>
    </row>
    <row r="61" spans="1:3">
      <c r="A61" s="20" t="s">
        <v>306</v>
      </c>
      <c r="B61" s="60" t="s">
        <v>244</v>
      </c>
      <c r="C61" s="60" t="s">
        <v>245</v>
      </c>
    </row>
    <row r="62" spans="1:3">
      <c r="A62" s="20" t="s">
        <v>307</v>
      </c>
      <c r="B62" s="60" t="s">
        <v>249</v>
      </c>
      <c r="C62" s="60" t="s">
        <v>245</v>
      </c>
    </row>
    <row r="63" spans="1:3">
      <c r="A63" s="20" t="s">
        <v>308</v>
      </c>
      <c r="B63" s="60" t="s">
        <v>244</v>
      </c>
      <c r="C63" s="60" t="s">
        <v>245</v>
      </c>
    </row>
    <row r="64" spans="1:3">
      <c r="A64" s="20" t="s">
        <v>309</v>
      </c>
      <c r="B64" s="60" t="s">
        <v>249</v>
      </c>
      <c r="C64" s="60" t="s">
        <v>245</v>
      </c>
    </row>
    <row r="65" spans="1:3">
      <c r="A65" s="20" t="s">
        <v>310</v>
      </c>
      <c r="B65" s="60" t="s">
        <v>244</v>
      </c>
      <c r="C65" s="60" t="s">
        <v>245</v>
      </c>
    </row>
    <row r="66" spans="1:3">
      <c r="A66" s="20" t="s">
        <v>311</v>
      </c>
      <c r="B66" s="60" t="s">
        <v>244</v>
      </c>
      <c r="C66" s="60" t="s">
        <v>245</v>
      </c>
    </row>
    <row r="67" spans="1:3">
      <c r="A67" s="20" t="s">
        <v>312</v>
      </c>
      <c r="B67" s="60" t="s">
        <v>244</v>
      </c>
      <c r="C67" s="60" t="s">
        <v>245</v>
      </c>
    </row>
    <row r="68" spans="1:3">
      <c r="A68" s="20" t="s">
        <v>313</v>
      </c>
      <c r="B68" s="60" t="s">
        <v>249</v>
      </c>
      <c r="C68" s="60" t="s">
        <v>245</v>
      </c>
    </row>
    <row r="69" spans="1:3">
      <c r="A69" s="20" t="s">
        <v>314</v>
      </c>
      <c r="B69" s="60" t="s">
        <v>258</v>
      </c>
      <c r="C69" s="60" t="s">
        <v>245</v>
      </c>
    </row>
    <row r="70" spans="1:3">
      <c r="A70" s="20" t="s">
        <v>315</v>
      </c>
      <c r="B70" s="60" t="s">
        <v>247</v>
      </c>
      <c r="C70" s="60" t="s">
        <v>245</v>
      </c>
    </row>
    <row r="71" spans="1:3">
      <c r="A71" s="20" t="s">
        <v>316</v>
      </c>
      <c r="B71" s="60" t="s">
        <v>258</v>
      </c>
      <c r="C71" s="60" t="s">
        <v>245</v>
      </c>
    </row>
    <row r="72" spans="1:3">
      <c r="A72" s="20" t="s">
        <v>317</v>
      </c>
      <c r="B72" s="60" t="s">
        <v>244</v>
      </c>
      <c r="C72" s="60" t="s">
        <v>245</v>
      </c>
    </row>
    <row r="73" spans="1:3">
      <c r="A73" s="20" t="s">
        <v>318</v>
      </c>
      <c r="B73" s="60" t="s">
        <v>244</v>
      </c>
      <c r="C73" s="60" t="s">
        <v>245</v>
      </c>
    </row>
    <row r="74" spans="1:3">
      <c r="A74" s="20" t="s">
        <v>319</v>
      </c>
      <c r="B74" s="60" t="s">
        <v>249</v>
      </c>
      <c r="C74" s="60" t="s">
        <v>245</v>
      </c>
    </row>
    <row r="75" spans="1:3">
      <c r="A75" s="20" t="s">
        <v>320</v>
      </c>
      <c r="B75" s="60" t="s">
        <v>247</v>
      </c>
      <c r="C75" s="60" t="s">
        <v>245</v>
      </c>
    </row>
    <row r="76" spans="1:3">
      <c r="A76" s="20" t="s">
        <v>321</v>
      </c>
      <c r="B76" s="60" t="s">
        <v>258</v>
      </c>
      <c r="C76" s="60" t="s">
        <v>245</v>
      </c>
    </row>
    <row r="77" spans="1:3">
      <c r="A77" s="20" t="s">
        <v>322</v>
      </c>
      <c r="B77" s="60" t="s">
        <v>244</v>
      </c>
      <c r="C77" s="60" t="s">
        <v>245</v>
      </c>
    </row>
    <row r="78" spans="1:3">
      <c r="A78" s="20" t="s">
        <v>323</v>
      </c>
      <c r="B78" s="60" t="s">
        <v>247</v>
      </c>
      <c r="C78" s="60" t="s">
        <v>245</v>
      </c>
    </row>
    <row r="79" spans="1:3">
      <c r="A79" s="20" t="s">
        <v>324</v>
      </c>
      <c r="B79" s="60" t="s">
        <v>244</v>
      </c>
      <c r="C79" s="60" t="s">
        <v>245</v>
      </c>
    </row>
    <row r="80" spans="1:3">
      <c r="A80" s="20" t="s">
        <v>325</v>
      </c>
      <c r="B80" s="60" t="s">
        <v>244</v>
      </c>
      <c r="C80" s="60" t="s">
        <v>245</v>
      </c>
    </row>
    <row r="81" spans="1:3">
      <c r="A81" s="20" t="s">
        <v>326</v>
      </c>
      <c r="B81" s="60" t="s">
        <v>244</v>
      </c>
      <c r="C81" s="60" t="s">
        <v>245</v>
      </c>
    </row>
    <row r="82" spans="1:3">
      <c r="A82" s="20" t="s">
        <v>327</v>
      </c>
      <c r="B82" s="60" t="s">
        <v>244</v>
      </c>
      <c r="C82" s="60" t="s">
        <v>245</v>
      </c>
    </row>
    <row r="83" spans="1:3">
      <c r="A83" s="20" t="s">
        <v>328</v>
      </c>
      <c r="B83" s="60" t="s">
        <v>249</v>
      </c>
      <c r="C83" s="60" t="s">
        <v>245</v>
      </c>
    </row>
    <row r="84" spans="1:3">
      <c r="A84" s="20" t="s">
        <v>329</v>
      </c>
      <c r="B84" s="60" t="s">
        <v>258</v>
      </c>
      <c r="C84" s="60" t="s">
        <v>245</v>
      </c>
    </row>
    <row r="85" spans="1:3">
      <c r="A85" s="20" t="s">
        <v>330</v>
      </c>
      <c r="B85" s="60" t="s">
        <v>244</v>
      </c>
      <c r="C85" s="60" t="s">
        <v>245</v>
      </c>
    </row>
    <row r="86" spans="1:3">
      <c r="A86" s="20" t="s">
        <v>331</v>
      </c>
      <c r="B86" s="60" t="s">
        <v>244</v>
      </c>
      <c r="C86" s="60" t="s">
        <v>245</v>
      </c>
    </row>
    <row r="87" spans="1:3">
      <c r="A87" s="20" t="s">
        <v>332</v>
      </c>
      <c r="B87" s="60" t="s">
        <v>249</v>
      </c>
      <c r="C87" s="60" t="s">
        <v>245</v>
      </c>
    </row>
    <row r="88" spans="1:3">
      <c r="A88" s="20" t="s">
        <v>333</v>
      </c>
      <c r="B88" s="60" t="s">
        <v>247</v>
      </c>
      <c r="C88" s="60" t="s">
        <v>245</v>
      </c>
    </row>
    <row r="89" spans="1:3">
      <c r="A89" s="20" t="s">
        <v>334</v>
      </c>
      <c r="B89" s="60" t="s">
        <v>244</v>
      </c>
      <c r="C89" s="60" t="s">
        <v>245</v>
      </c>
    </row>
    <row r="90" spans="1:3">
      <c r="A90" s="20" t="s">
        <v>335</v>
      </c>
      <c r="B90" s="60" t="s">
        <v>244</v>
      </c>
      <c r="C90" s="60" t="s">
        <v>336</v>
      </c>
    </row>
    <row r="91" spans="1:3">
      <c r="A91" s="20" t="s">
        <v>337</v>
      </c>
      <c r="B91" s="60" t="s">
        <v>244</v>
      </c>
      <c r="C91" s="60" t="s">
        <v>336</v>
      </c>
    </row>
    <row r="92" spans="1:3">
      <c r="A92" s="20" t="s">
        <v>338</v>
      </c>
      <c r="B92" s="60" t="s">
        <v>258</v>
      </c>
      <c r="C92" s="60" t="s">
        <v>336</v>
      </c>
    </row>
    <row r="93" spans="1:3">
      <c r="A93" s="20" t="s">
        <v>339</v>
      </c>
      <c r="B93" s="60" t="s">
        <v>244</v>
      </c>
      <c r="C93" s="60" t="s">
        <v>336</v>
      </c>
    </row>
    <row r="94" spans="1:3">
      <c r="A94" s="20" t="s">
        <v>340</v>
      </c>
      <c r="B94" s="60" t="s">
        <v>249</v>
      </c>
      <c r="C94" s="60" t="s">
        <v>336</v>
      </c>
    </row>
    <row r="95" spans="1:3">
      <c r="A95" s="20" t="s">
        <v>341</v>
      </c>
      <c r="B95" s="60" t="s">
        <v>244</v>
      </c>
      <c r="C95" s="60" t="s">
        <v>336</v>
      </c>
    </row>
    <row r="96" spans="1:3">
      <c r="A96" s="20" t="s">
        <v>342</v>
      </c>
      <c r="B96" s="60" t="s">
        <v>244</v>
      </c>
      <c r="C96" s="60" t="s">
        <v>336</v>
      </c>
    </row>
    <row r="97" spans="1:3">
      <c r="A97" s="20" t="s">
        <v>343</v>
      </c>
      <c r="B97" s="60" t="s">
        <v>244</v>
      </c>
      <c r="C97" s="60" t="s">
        <v>336</v>
      </c>
    </row>
    <row r="98" spans="1:3">
      <c r="A98" s="20" t="s">
        <v>344</v>
      </c>
      <c r="B98" s="60" t="s">
        <v>249</v>
      </c>
      <c r="C98" s="60" t="s">
        <v>336</v>
      </c>
    </row>
    <row r="99" spans="1:3">
      <c r="A99" s="20" t="s">
        <v>345</v>
      </c>
      <c r="B99" s="60" t="s">
        <v>247</v>
      </c>
      <c r="C99" s="60" t="s">
        <v>336</v>
      </c>
    </row>
    <row r="100" spans="1:3">
      <c r="A100" s="20" t="s">
        <v>346</v>
      </c>
      <c r="B100" s="60" t="s">
        <v>258</v>
      </c>
      <c r="C100" s="60" t="s">
        <v>336</v>
      </c>
    </row>
    <row r="101" spans="1:3">
      <c r="A101" s="20" t="s">
        <v>347</v>
      </c>
      <c r="B101" s="60" t="s">
        <v>247</v>
      </c>
      <c r="C101" s="60" t="s">
        <v>336</v>
      </c>
    </row>
    <row r="102" spans="1:3">
      <c r="A102" s="20" t="s">
        <v>348</v>
      </c>
      <c r="B102" s="60" t="s">
        <v>244</v>
      </c>
      <c r="C102" s="60" t="s">
        <v>336</v>
      </c>
    </row>
    <row r="103" spans="1:3">
      <c r="A103" s="20" t="s">
        <v>349</v>
      </c>
      <c r="B103" s="60" t="s">
        <v>249</v>
      </c>
      <c r="C103" s="60" t="s">
        <v>336</v>
      </c>
    </row>
    <row r="104" spans="1:3">
      <c r="A104" s="20" t="s">
        <v>350</v>
      </c>
      <c r="B104" s="60" t="s">
        <v>247</v>
      </c>
      <c r="C104" s="60" t="s">
        <v>336</v>
      </c>
    </row>
    <row r="105" spans="1:3">
      <c r="A105" s="20" t="s">
        <v>351</v>
      </c>
      <c r="B105" s="60" t="s">
        <v>258</v>
      </c>
      <c r="C105" s="60" t="s">
        <v>336</v>
      </c>
    </row>
    <row r="106" spans="1:3">
      <c r="A106" s="20" t="s">
        <v>352</v>
      </c>
      <c r="B106" s="60" t="s">
        <v>249</v>
      </c>
      <c r="C106" s="60" t="s">
        <v>336</v>
      </c>
    </row>
    <row r="107" spans="1:3">
      <c r="A107" s="20" t="s">
        <v>353</v>
      </c>
      <c r="B107" s="60" t="s">
        <v>244</v>
      </c>
      <c r="C107" s="60" t="s">
        <v>336</v>
      </c>
    </row>
    <row r="108" spans="1:3">
      <c r="A108" s="20" t="s">
        <v>354</v>
      </c>
      <c r="B108" s="60" t="s">
        <v>244</v>
      </c>
      <c r="C108" s="60" t="s">
        <v>336</v>
      </c>
    </row>
    <row r="109" spans="1:3">
      <c r="A109" s="20" t="s">
        <v>355</v>
      </c>
      <c r="B109" s="60" t="s">
        <v>244</v>
      </c>
      <c r="C109" s="60" t="s">
        <v>336</v>
      </c>
    </row>
    <row r="110" spans="1:3">
      <c r="A110" s="20" t="s">
        <v>356</v>
      </c>
      <c r="B110" s="60" t="s">
        <v>258</v>
      </c>
      <c r="C110" s="60" t="s">
        <v>336</v>
      </c>
    </row>
    <row r="111" spans="1:3">
      <c r="A111" s="20" t="s">
        <v>357</v>
      </c>
      <c r="B111" s="60" t="s">
        <v>249</v>
      </c>
      <c r="C111" s="60" t="s">
        <v>336</v>
      </c>
    </row>
    <row r="112" spans="1:3">
      <c r="A112" s="20" t="s">
        <v>358</v>
      </c>
      <c r="B112" s="60" t="s">
        <v>247</v>
      </c>
      <c r="C112" s="60" t="s">
        <v>336</v>
      </c>
    </row>
    <row r="113" spans="1:3">
      <c r="A113" s="20" t="s">
        <v>359</v>
      </c>
      <c r="B113" s="60" t="s">
        <v>244</v>
      </c>
      <c r="C113" s="60" t="s">
        <v>336</v>
      </c>
    </row>
    <row r="114" spans="1:3">
      <c r="A114" s="20" t="s">
        <v>360</v>
      </c>
      <c r="B114" s="60" t="s">
        <v>258</v>
      </c>
      <c r="C114" s="60" t="s">
        <v>336</v>
      </c>
    </row>
    <row r="115" spans="1:3">
      <c r="A115" s="20" t="s">
        <v>361</v>
      </c>
      <c r="B115" s="60" t="s">
        <v>247</v>
      </c>
      <c r="C115" s="60" t="s">
        <v>336</v>
      </c>
    </row>
    <row r="116" spans="1:3">
      <c r="A116" s="20" t="s">
        <v>362</v>
      </c>
      <c r="B116" s="60" t="s">
        <v>249</v>
      </c>
      <c r="C116" s="60" t="s">
        <v>336</v>
      </c>
    </row>
    <row r="117" spans="1:3">
      <c r="A117" s="20" t="s">
        <v>363</v>
      </c>
      <c r="B117" s="60" t="s">
        <v>258</v>
      </c>
      <c r="C117" s="60" t="s">
        <v>336</v>
      </c>
    </row>
    <row r="118" spans="1:3">
      <c r="A118" s="20" t="s">
        <v>364</v>
      </c>
      <c r="B118" s="60" t="s">
        <v>244</v>
      </c>
      <c r="C118" s="60" t="s">
        <v>336</v>
      </c>
    </row>
    <row r="119" spans="1:3">
      <c r="A119" s="20" t="s">
        <v>365</v>
      </c>
      <c r="B119" s="60" t="s">
        <v>247</v>
      </c>
      <c r="C119" s="60" t="s">
        <v>336</v>
      </c>
    </row>
    <row r="120" spans="1:3">
      <c r="A120" s="20" t="s">
        <v>366</v>
      </c>
      <c r="B120" s="60" t="s">
        <v>244</v>
      </c>
      <c r="C120" s="60" t="s">
        <v>336</v>
      </c>
    </row>
    <row r="121" spans="1:3">
      <c r="A121" s="20" t="s">
        <v>367</v>
      </c>
      <c r="B121" s="60" t="s">
        <v>247</v>
      </c>
      <c r="C121" s="60" t="s">
        <v>336</v>
      </c>
    </row>
    <row r="122" spans="1:3">
      <c r="A122" s="20" t="s">
        <v>368</v>
      </c>
      <c r="B122" s="60" t="s">
        <v>247</v>
      </c>
      <c r="C122" s="60" t="s">
        <v>336</v>
      </c>
    </row>
    <row r="123" spans="1:3">
      <c r="A123" s="20" t="s">
        <v>369</v>
      </c>
      <c r="B123" s="60" t="s">
        <v>247</v>
      </c>
      <c r="C123" s="60" t="s">
        <v>336</v>
      </c>
    </row>
    <row r="124" spans="1:3">
      <c r="A124" s="20" t="s">
        <v>370</v>
      </c>
      <c r="B124" s="60" t="s">
        <v>247</v>
      </c>
      <c r="C124" s="60" t="s">
        <v>336</v>
      </c>
    </row>
    <row r="125" spans="1:3">
      <c r="A125" s="20" t="s">
        <v>371</v>
      </c>
      <c r="B125" s="60" t="s">
        <v>249</v>
      </c>
      <c r="C125" s="60" t="s">
        <v>336</v>
      </c>
    </row>
    <row r="126" spans="1:3">
      <c r="A126" s="20" t="s">
        <v>372</v>
      </c>
      <c r="B126" s="60" t="s">
        <v>249</v>
      </c>
      <c r="C126" s="60" t="s">
        <v>336</v>
      </c>
    </row>
    <row r="127" spans="1:3">
      <c r="A127" s="20" t="s">
        <v>373</v>
      </c>
      <c r="B127" s="60" t="s">
        <v>244</v>
      </c>
      <c r="C127" s="60" t="s">
        <v>336</v>
      </c>
    </row>
    <row r="128" spans="1:3">
      <c r="A128" s="20" t="s">
        <v>374</v>
      </c>
      <c r="B128" s="60" t="s">
        <v>249</v>
      </c>
      <c r="C128" s="60" t="s">
        <v>336</v>
      </c>
    </row>
    <row r="129" spans="1:3">
      <c r="A129" s="20" t="s">
        <v>375</v>
      </c>
      <c r="B129" s="60" t="s">
        <v>249</v>
      </c>
      <c r="C129" s="60" t="s">
        <v>376</v>
      </c>
    </row>
    <row r="130" spans="1:3">
      <c r="A130" s="20" t="s">
        <v>377</v>
      </c>
      <c r="B130" s="60" t="s">
        <v>244</v>
      </c>
      <c r="C130" s="60" t="s">
        <v>376</v>
      </c>
    </row>
    <row r="131" spans="1:3">
      <c r="A131" s="20" t="s">
        <v>378</v>
      </c>
      <c r="B131" s="60" t="s">
        <v>258</v>
      </c>
      <c r="C131" s="60" t="s">
        <v>376</v>
      </c>
    </row>
    <row r="132" spans="1:3">
      <c r="A132" s="20" t="s">
        <v>379</v>
      </c>
      <c r="B132" s="60" t="s">
        <v>247</v>
      </c>
      <c r="C132" s="60" t="s">
        <v>376</v>
      </c>
    </row>
    <row r="133" spans="1:3">
      <c r="A133" s="20" t="s">
        <v>380</v>
      </c>
      <c r="B133" s="60" t="s">
        <v>244</v>
      </c>
      <c r="C133" s="60" t="s">
        <v>376</v>
      </c>
    </row>
    <row r="134" spans="1:3">
      <c r="A134" s="20" t="s">
        <v>381</v>
      </c>
      <c r="B134" s="60" t="s">
        <v>244</v>
      </c>
      <c r="C134" s="60" t="s">
        <v>376</v>
      </c>
    </row>
    <row r="135" spans="1:3">
      <c r="A135" s="20" t="s">
        <v>382</v>
      </c>
      <c r="B135" s="60" t="s">
        <v>249</v>
      </c>
      <c r="C135" s="60" t="s">
        <v>376</v>
      </c>
    </row>
    <row r="136" spans="1:3">
      <c r="A136" s="20" t="s">
        <v>383</v>
      </c>
      <c r="B136" s="60" t="s">
        <v>244</v>
      </c>
      <c r="C136" s="60" t="s">
        <v>376</v>
      </c>
    </row>
    <row r="137" spans="1:3">
      <c r="A137" s="20" t="s">
        <v>384</v>
      </c>
      <c r="B137" s="60" t="s">
        <v>247</v>
      </c>
      <c r="C137" s="60" t="s">
        <v>376</v>
      </c>
    </row>
    <row r="138" spans="1:3">
      <c r="A138" s="20" t="s">
        <v>385</v>
      </c>
      <c r="B138" s="60" t="s">
        <v>258</v>
      </c>
      <c r="C138" s="60" t="s">
        <v>376</v>
      </c>
    </row>
    <row r="139" spans="1:3">
      <c r="A139" s="20" t="s">
        <v>386</v>
      </c>
      <c r="B139" s="60" t="s">
        <v>258</v>
      </c>
      <c r="C139" s="60" t="s">
        <v>376</v>
      </c>
    </row>
    <row r="140" spans="1:3">
      <c r="A140" s="20" t="s">
        <v>387</v>
      </c>
      <c r="B140" s="60" t="s">
        <v>247</v>
      </c>
      <c r="C140" s="60" t="s">
        <v>376</v>
      </c>
    </row>
    <row r="141" spans="1:3">
      <c r="A141" s="20" t="s">
        <v>388</v>
      </c>
      <c r="B141" s="60" t="s">
        <v>244</v>
      </c>
      <c r="C141" s="60" t="s">
        <v>376</v>
      </c>
    </row>
    <row r="142" spans="1:3">
      <c r="A142" s="20" t="s">
        <v>389</v>
      </c>
      <c r="B142" s="60" t="s">
        <v>244</v>
      </c>
      <c r="C142" s="60" t="s">
        <v>376</v>
      </c>
    </row>
    <row r="143" spans="1:3">
      <c r="A143" s="20" t="s">
        <v>390</v>
      </c>
      <c r="B143" s="60" t="s">
        <v>244</v>
      </c>
      <c r="C143" s="60" t="s">
        <v>376</v>
      </c>
    </row>
    <row r="144" spans="1:3">
      <c r="A144" s="20" t="s">
        <v>391</v>
      </c>
      <c r="B144" s="60" t="s">
        <v>249</v>
      </c>
      <c r="C144" s="60" t="s">
        <v>376</v>
      </c>
    </row>
    <row r="145" spans="1:3">
      <c r="A145" s="20" t="s">
        <v>392</v>
      </c>
      <c r="B145" s="60" t="s">
        <v>258</v>
      </c>
      <c r="C145" s="60" t="s">
        <v>376</v>
      </c>
    </row>
    <row r="146" spans="1:3">
      <c r="A146" s="20" t="s">
        <v>393</v>
      </c>
      <c r="B146" s="60" t="s">
        <v>247</v>
      </c>
      <c r="C146" s="60" t="s">
        <v>376</v>
      </c>
    </row>
    <row r="147" spans="1:3">
      <c r="A147" s="20" t="s">
        <v>394</v>
      </c>
      <c r="B147" s="60" t="s">
        <v>244</v>
      </c>
      <c r="C147" s="60" t="s">
        <v>376</v>
      </c>
    </row>
    <row r="148" spans="1:3">
      <c r="A148" s="20" t="s">
        <v>395</v>
      </c>
      <c r="B148" s="60" t="s">
        <v>244</v>
      </c>
      <c r="C148" s="60" t="s">
        <v>376</v>
      </c>
    </row>
    <row r="149" spans="1:3">
      <c r="A149" s="20" t="s">
        <v>396</v>
      </c>
      <c r="B149" s="60" t="s">
        <v>258</v>
      </c>
      <c r="C149" s="60" t="s">
        <v>376</v>
      </c>
    </row>
    <row r="150" spans="1:3">
      <c r="A150" s="63" t="s">
        <v>397</v>
      </c>
      <c r="B150" s="64" t="s">
        <v>244</v>
      </c>
      <c r="C150" s="64" t="s">
        <v>376</v>
      </c>
    </row>
    <row r="151" spans="1:3">
      <c r="A151" s="20" t="s">
        <v>398</v>
      </c>
      <c r="B151" s="60" t="s">
        <v>244</v>
      </c>
      <c r="C151" s="60" t="s">
        <v>376</v>
      </c>
    </row>
    <row r="152" spans="1:3">
      <c r="A152" s="20" t="s">
        <v>399</v>
      </c>
      <c r="B152" s="60" t="s">
        <v>249</v>
      </c>
      <c r="C152" s="60" t="s">
        <v>376</v>
      </c>
    </row>
    <row r="153" spans="1:3">
      <c r="A153" s="20" t="s">
        <v>400</v>
      </c>
      <c r="B153" s="60" t="s">
        <v>258</v>
      </c>
      <c r="C153" s="60" t="s">
        <v>376</v>
      </c>
    </row>
    <row r="154" spans="1:3">
      <c r="A154" s="20" t="s">
        <v>401</v>
      </c>
      <c r="B154" s="60" t="s">
        <v>258</v>
      </c>
      <c r="C154" s="60" t="s">
        <v>376</v>
      </c>
    </row>
    <row r="155" spans="1:3">
      <c r="A155" s="20" t="s">
        <v>402</v>
      </c>
      <c r="B155" s="60" t="s">
        <v>247</v>
      </c>
      <c r="C155" s="60" t="s">
        <v>376</v>
      </c>
    </row>
    <row r="156" spans="1:3">
      <c r="A156" s="20" t="s">
        <v>403</v>
      </c>
      <c r="B156" s="60" t="s">
        <v>249</v>
      </c>
      <c r="C156" s="60" t="s">
        <v>376</v>
      </c>
    </row>
    <row r="157" spans="1:3">
      <c r="A157" s="20" t="s">
        <v>404</v>
      </c>
      <c r="B157" s="60" t="s">
        <v>247</v>
      </c>
      <c r="C157" s="60" t="s">
        <v>376</v>
      </c>
    </row>
    <row r="158" spans="1:3">
      <c r="A158" s="20" t="s">
        <v>405</v>
      </c>
      <c r="B158" s="60" t="s">
        <v>249</v>
      </c>
      <c r="C158" s="60" t="s">
        <v>376</v>
      </c>
    </row>
    <row r="159" spans="1:3">
      <c r="A159" s="20" t="s">
        <v>406</v>
      </c>
      <c r="B159" s="60" t="s">
        <v>249</v>
      </c>
      <c r="C159" s="60" t="s">
        <v>376</v>
      </c>
    </row>
    <row r="160" spans="1:3">
      <c r="A160" s="20" t="s">
        <v>407</v>
      </c>
      <c r="B160" s="60" t="s">
        <v>247</v>
      </c>
      <c r="C160" s="60" t="s">
        <v>376</v>
      </c>
    </row>
    <row r="161" spans="1:3">
      <c r="A161" s="20" t="s">
        <v>408</v>
      </c>
      <c r="B161" s="60" t="s">
        <v>258</v>
      </c>
      <c r="C161" s="60" t="s">
        <v>376</v>
      </c>
    </row>
    <row r="162" spans="1:3">
      <c r="A162" s="20" t="s">
        <v>409</v>
      </c>
      <c r="B162" s="60" t="s">
        <v>244</v>
      </c>
      <c r="C162" s="60" t="s">
        <v>376</v>
      </c>
    </row>
    <row r="163" spans="1:3">
      <c r="A163" s="20" t="s">
        <v>410</v>
      </c>
      <c r="B163" s="60" t="s">
        <v>258</v>
      </c>
      <c r="C163" s="60" t="s">
        <v>376</v>
      </c>
    </row>
    <row r="164" spans="1:3">
      <c r="A164" s="20" t="s">
        <v>411</v>
      </c>
      <c r="B164" s="60" t="s">
        <v>247</v>
      </c>
      <c r="C164" s="60" t="s">
        <v>376</v>
      </c>
    </row>
    <row r="165" spans="1:3">
      <c r="A165" s="20" t="s">
        <v>412</v>
      </c>
      <c r="B165" s="60" t="s">
        <v>258</v>
      </c>
      <c r="C165" s="60" t="s">
        <v>376</v>
      </c>
    </row>
    <row r="166" spans="1:3">
      <c r="A166" s="20" t="s">
        <v>413</v>
      </c>
      <c r="B166" s="60" t="s">
        <v>247</v>
      </c>
      <c r="C166" s="60" t="s">
        <v>376</v>
      </c>
    </row>
    <row r="167" spans="1:3">
      <c r="A167" s="20" t="s">
        <v>414</v>
      </c>
      <c r="B167" s="60" t="s">
        <v>249</v>
      </c>
      <c r="C167" s="60" t="s">
        <v>376</v>
      </c>
    </row>
    <row r="168" spans="1:3">
      <c r="A168" s="20" t="s">
        <v>415</v>
      </c>
      <c r="B168" s="60" t="s">
        <v>249</v>
      </c>
      <c r="C168" s="60" t="s">
        <v>376</v>
      </c>
    </row>
    <row r="169" spans="1:3">
      <c r="A169" s="20" t="s">
        <v>416</v>
      </c>
      <c r="B169" s="60" t="s">
        <v>258</v>
      </c>
      <c r="C169" s="60" t="s">
        <v>376</v>
      </c>
    </row>
    <row r="170" spans="1:3">
      <c r="A170" s="20" t="s">
        <v>417</v>
      </c>
      <c r="B170" s="60" t="s">
        <v>249</v>
      </c>
      <c r="C170" s="60" t="s">
        <v>376</v>
      </c>
    </row>
    <row r="171" spans="1:3">
      <c r="A171" s="20" t="s">
        <v>418</v>
      </c>
      <c r="B171" s="60" t="s">
        <v>249</v>
      </c>
      <c r="C171" s="60" t="s">
        <v>376</v>
      </c>
    </row>
    <row r="172" spans="1:3">
      <c r="A172" s="20" t="s">
        <v>419</v>
      </c>
      <c r="B172" s="60" t="s">
        <v>258</v>
      </c>
      <c r="C172" s="60" t="s">
        <v>376</v>
      </c>
    </row>
    <row r="173" spans="1:3">
      <c r="A173" s="20" t="s">
        <v>420</v>
      </c>
      <c r="B173" s="60" t="s">
        <v>244</v>
      </c>
      <c r="C173" s="60" t="s">
        <v>376</v>
      </c>
    </row>
    <row r="174" spans="1:3">
      <c r="A174" s="20" t="s">
        <v>421</v>
      </c>
      <c r="B174" s="60" t="s">
        <v>258</v>
      </c>
      <c r="C174" s="60" t="s">
        <v>376</v>
      </c>
    </row>
    <row r="175" ht="14.75" spans="1:3">
      <c r="A175" s="25" t="s">
        <v>422</v>
      </c>
      <c r="B175" s="65" t="s">
        <v>244</v>
      </c>
      <c r="C175" s="65" t="s">
        <v>376</v>
      </c>
    </row>
    <row r="176" ht="14.75" spans="1:1">
      <c r="A176" s="28" t="s">
        <v>423</v>
      </c>
    </row>
  </sheetData>
  <sortState ref="A2:C175">
    <sortCondition ref="C2:C175" descending="1"/>
    <sortCondition ref="A2:A175"/>
  </sortState>
  <conditionalFormatting sqref="A86:A128">
    <cfRule type="duplicateValues" dxfId="0" priority="4"/>
  </conditionalFormatting>
  <conditionalFormatting sqref="A129:A175">
    <cfRule type="duplicateValues" dxfId="0" priority="1"/>
  </conditionalFormatting>
  <conditionalFormatting sqref="A2:A85 A180:A1048576">
    <cfRule type="duplicateValues" dxfId="0" priority="5"/>
  </conditionalFormatting>
  <conditionalFormatting sqref="A2:A128 A176:A1048576">
    <cfRule type="duplicateValues" dxfId="0" priority="3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J22" sqref="J22"/>
    </sheetView>
  </sheetViews>
  <sheetFormatPr defaultColWidth="8.72727272727273" defaultRowHeight="14"/>
  <cols>
    <col min="1" max="1" width="17.7272727272727" style="9" customWidth="1"/>
    <col min="2" max="2" width="23.0909090909091" customWidth="1"/>
    <col min="3" max="3" width="17.2727272727273" customWidth="1"/>
    <col min="4" max="4" width="12.1818181818182" customWidth="1"/>
    <col min="5" max="5" width="8.45454545454546" style="48" customWidth="1"/>
    <col min="6" max="6" width="10.4545454545455" style="48" customWidth="1"/>
  </cols>
  <sheetData>
    <row r="1" ht="16" customHeight="1" spans="1:1">
      <c r="A1" s="29" t="s">
        <v>424</v>
      </c>
    </row>
    <row r="2" ht="29" customHeight="1" spans="1:6">
      <c r="A2" s="49" t="s">
        <v>425</v>
      </c>
      <c r="B2" s="31" t="s">
        <v>426</v>
      </c>
      <c r="C2" s="50" t="s">
        <v>427</v>
      </c>
      <c r="D2" s="50" t="s">
        <v>428</v>
      </c>
      <c r="E2" s="50" t="s">
        <v>429</v>
      </c>
      <c r="F2" s="50" t="s">
        <v>430</v>
      </c>
    </row>
    <row r="3" spans="1:10">
      <c r="A3" s="51" t="s">
        <v>431</v>
      </c>
      <c r="B3" s="15">
        <v>6.38</v>
      </c>
      <c r="C3" s="21" t="s">
        <v>432</v>
      </c>
      <c r="D3" s="15">
        <v>0.035</v>
      </c>
      <c r="E3" s="21" t="s">
        <v>433</v>
      </c>
      <c r="F3" s="21">
        <v>0.632</v>
      </c>
      <c r="G3" s="52"/>
      <c r="H3" s="52"/>
      <c r="I3" s="59"/>
      <c r="J3" s="59"/>
    </row>
    <row r="4" spans="1:10">
      <c r="A4" s="51"/>
      <c r="B4" s="18">
        <v>6.38</v>
      </c>
      <c r="C4" s="53" t="s">
        <v>434</v>
      </c>
      <c r="D4" s="18">
        <v>-0.098</v>
      </c>
      <c r="E4" s="53" t="s">
        <v>433</v>
      </c>
      <c r="F4" s="53">
        <v>0.126</v>
      </c>
      <c r="G4" s="52"/>
      <c r="H4" s="52"/>
      <c r="I4" s="59"/>
      <c r="J4" s="59"/>
    </row>
    <row r="5" spans="1:10">
      <c r="A5" s="51"/>
      <c r="B5" s="15">
        <v>6.39</v>
      </c>
      <c r="C5" s="21" t="s">
        <v>435</v>
      </c>
      <c r="D5" s="15">
        <v>-0.096</v>
      </c>
      <c r="E5" s="21" t="s">
        <v>433</v>
      </c>
      <c r="F5" s="21">
        <v>0.262</v>
      </c>
      <c r="G5" s="54"/>
      <c r="H5" s="54"/>
      <c r="I5" s="59"/>
      <c r="J5" s="59"/>
    </row>
    <row r="6" spans="1:10">
      <c r="A6" s="51"/>
      <c r="B6" s="18">
        <v>6.39</v>
      </c>
      <c r="C6" s="53" t="s">
        <v>432</v>
      </c>
      <c r="D6" s="18">
        <v>-0.051</v>
      </c>
      <c r="E6" s="53" t="s">
        <v>433</v>
      </c>
      <c r="F6" s="53">
        <v>0.56</v>
      </c>
      <c r="G6" s="54"/>
      <c r="H6" s="54"/>
      <c r="I6" s="59"/>
      <c r="J6" s="59"/>
    </row>
    <row r="7" spans="1:10">
      <c r="A7" s="51"/>
      <c r="B7" s="15">
        <v>6.39</v>
      </c>
      <c r="C7" s="21" t="s">
        <v>434</v>
      </c>
      <c r="D7" s="15">
        <v>-0.048</v>
      </c>
      <c r="E7" s="21" t="s">
        <v>433</v>
      </c>
      <c r="F7" s="21">
        <v>0.592</v>
      </c>
      <c r="G7" s="54"/>
      <c r="H7" s="54"/>
      <c r="I7" s="59"/>
      <c r="J7" s="59"/>
    </row>
    <row r="8" spans="1:10">
      <c r="A8" s="51"/>
      <c r="B8" s="18">
        <v>19.46</v>
      </c>
      <c r="C8" s="53" t="s">
        <v>436</v>
      </c>
      <c r="D8" s="18">
        <v>-0.188</v>
      </c>
      <c r="E8" s="53" t="s">
        <v>433</v>
      </c>
      <c r="F8" s="53">
        <v>0.126</v>
      </c>
      <c r="G8" s="54"/>
      <c r="H8" s="54"/>
      <c r="I8" s="59"/>
      <c r="J8" s="59"/>
    </row>
    <row r="9" spans="1:10">
      <c r="A9" s="51"/>
      <c r="B9" s="15">
        <v>19.46</v>
      </c>
      <c r="C9" s="21" t="s">
        <v>435</v>
      </c>
      <c r="D9" s="15">
        <v>-0.188</v>
      </c>
      <c r="E9" s="21" t="s">
        <v>433</v>
      </c>
      <c r="F9" s="21">
        <v>0.091</v>
      </c>
      <c r="G9" s="52"/>
      <c r="H9" s="52"/>
      <c r="I9" s="59"/>
      <c r="J9" s="59"/>
    </row>
    <row r="10" spans="1:10">
      <c r="A10" s="51"/>
      <c r="B10" s="18">
        <v>19.46</v>
      </c>
      <c r="C10" s="53" t="s">
        <v>437</v>
      </c>
      <c r="D10" s="18">
        <v>-0.215</v>
      </c>
      <c r="E10" s="53" t="s">
        <v>433</v>
      </c>
      <c r="F10" s="53">
        <v>0.05</v>
      </c>
      <c r="G10" s="52"/>
      <c r="H10" s="52"/>
      <c r="I10" s="59"/>
      <c r="J10" s="59"/>
    </row>
    <row r="11" spans="1:10">
      <c r="A11" s="51"/>
      <c r="B11" s="15">
        <v>19.46</v>
      </c>
      <c r="C11" s="21" t="s">
        <v>432</v>
      </c>
      <c r="D11" s="15">
        <v>0.384</v>
      </c>
      <c r="E11" s="21" t="s">
        <v>433</v>
      </c>
      <c r="F11" s="21">
        <v>0.135</v>
      </c>
      <c r="G11" s="52"/>
      <c r="H11" s="52"/>
      <c r="I11" s="59"/>
      <c r="J11" s="59"/>
    </row>
    <row r="12" spans="1:6">
      <c r="A12" s="55" t="s">
        <v>438</v>
      </c>
      <c r="B12" s="15">
        <v>6.38</v>
      </c>
      <c r="C12" s="15" t="s">
        <v>25</v>
      </c>
      <c r="D12" s="15">
        <v>0.045</v>
      </c>
      <c r="E12" s="15">
        <v>0.217</v>
      </c>
      <c r="F12" s="15">
        <v>0.632</v>
      </c>
    </row>
    <row r="13" spans="1:6">
      <c r="A13" s="55"/>
      <c r="B13" s="15"/>
      <c r="C13" s="15" t="s">
        <v>150</v>
      </c>
      <c r="D13" s="15">
        <v>-0.498</v>
      </c>
      <c r="E13" s="15"/>
      <c r="F13" s="16">
        <v>1.89e-6</v>
      </c>
    </row>
    <row r="14" spans="1:6">
      <c r="A14" s="55"/>
      <c r="B14" s="18">
        <v>6.38</v>
      </c>
      <c r="C14" s="18" t="s">
        <v>25</v>
      </c>
      <c r="D14" s="18">
        <v>-0.119</v>
      </c>
      <c r="E14" s="18">
        <v>0.155</v>
      </c>
      <c r="F14" s="18">
        <v>0.127</v>
      </c>
    </row>
    <row r="15" spans="1:6">
      <c r="A15" s="55"/>
      <c r="B15" s="18"/>
      <c r="C15" s="18" t="s">
        <v>153</v>
      </c>
      <c r="D15" s="18">
        <v>-0.305</v>
      </c>
      <c r="E15" s="18"/>
      <c r="F15" s="19">
        <v>2.98e-5</v>
      </c>
    </row>
    <row r="16" spans="1:6">
      <c r="A16" s="55"/>
      <c r="B16" s="15">
        <v>6.39</v>
      </c>
      <c r="C16" s="15" t="s">
        <v>25</v>
      </c>
      <c r="D16" s="15">
        <v>-0.109</v>
      </c>
      <c r="E16" s="15">
        <v>0.178</v>
      </c>
      <c r="F16" s="15">
        <v>0.266</v>
      </c>
    </row>
    <row r="17" spans="1:6">
      <c r="A17" s="55"/>
      <c r="B17" s="15"/>
      <c r="C17" s="15" t="s">
        <v>115</v>
      </c>
      <c r="D17" s="15">
        <v>-0.348</v>
      </c>
      <c r="E17" s="15"/>
      <c r="F17" s="16">
        <v>0.000421</v>
      </c>
    </row>
    <row r="18" spans="1:6">
      <c r="A18" s="55"/>
      <c r="B18" s="18">
        <v>6.39</v>
      </c>
      <c r="C18" s="18" t="s">
        <v>25</v>
      </c>
      <c r="D18" s="18">
        <v>-0.062</v>
      </c>
      <c r="E18" s="18">
        <v>0.185</v>
      </c>
      <c r="F18" s="18">
        <v>0.565</v>
      </c>
    </row>
    <row r="19" spans="1:6">
      <c r="A19" s="55"/>
      <c r="B19" s="18"/>
      <c r="C19" s="18" t="s">
        <v>150</v>
      </c>
      <c r="D19" s="18">
        <v>-0.387</v>
      </c>
      <c r="E19" s="18"/>
      <c r="F19" s="19">
        <v>0.000298</v>
      </c>
    </row>
    <row r="20" spans="1:6">
      <c r="A20" s="55"/>
      <c r="B20" s="15">
        <v>6.39</v>
      </c>
      <c r="C20" s="15" t="s">
        <v>25</v>
      </c>
      <c r="D20" s="15">
        <v>-0.061</v>
      </c>
      <c r="E20" s="15">
        <v>0.167</v>
      </c>
      <c r="F20" s="15">
        <v>0.599</v>
      </c>
    </row>
    <row r="21" spans="1:6">
      <c r="A21" s="55"/>
      <c r="B21" s="15"/>
      <c r="C21" s="15" t="s">
        <v>153</v>
      </c>
      <c r="D21" s="15">
        <v>-0.364</v>
      </c>
      <c r="E21" s="15"/>
      <c r="F21" s="15">
        <v>0.002</v>
      </c>
    </row>
    <row r="22" spans="1:6">
      <c r="A22" s="55"/>
      <c r="B22" s="18">
        <v>19.46</v>
      </c>
      <c r="C22" s="18" t="s">
        <v>25</v>
      </c>
      <c r="D22" s="18">
        <v>-0.2</v>
      </c>
      <c r="E22" s="18">
        <v>0.2</v>
      </c>
      <c r="F22" s="18">
        <v>0.148</v>
      </c>
    </row>
    <row r="23" spans="1:6">
      <c r="A23" s="55"/>
      <c r="B23" s="18"/>
      <c r="C23" s="18" t="s">
        <v>145</v>
      </c>
      <c r="D23" s="18">
        <v>-0.31</v>
      </c>
      <c r="E23" s="18"/>
      <c r="F23" s="18">
        <v>0.028</v>
      </c>
    </row>
    <row r="24" spans="1:6">
      <c r="A24" s="55"/>
      <c r="B24" s="15">
        <v>19.46</v>
      </c>
      <c r="C24" s="15" t="s">
        <v>25</v>
      </c>
      <c r="D24" s="15">
        <v>-0.16</v>
      </c>
      <c r="E24" s="15">
        <v>0.397</v>
      </c>
      <c r="F24" s="15">
        <v>0.101</v>
      </c>
    </row>
    <row r="25" spans="1:6">
      <c r="A25" s="55"/>
      <c r="B25" s="15"/>
      <c r="C25" s="15" t="s">
        <v>115</v>
      </c>
      <c r="D25" s="15">
        <v>-0.554</v>
      </c>
      <c r="E25" s="15"/>
      <c r="F25" s="16">
        <v>1.17e-5</v>
      </c>
    </row>
    <row r="26" spans="1:6">
      <c r="A26" s="55"/>
      <c r="B26" s="18">
        <v>19.46</v>
      </c>
      <c r="C26" s="18" t="s">
        <v>25</v>
      </c>
      <c r="D26" s="18">
        <v>-0.235</v>
      </c>
      <c r="E26" s="18">
        <v>0.174</v>
      </c>
      <c r="F26" s="18">
        <v>0.062</v>
      </c>
    </row>
    <row r="27" spans="1:6">
      <c r="A27" s="55"/>
      <c r="B27" s="18"/>
      <c r="C27" s="18" t="s">
        <v>123</v>
      </c>
      <c r="D27" s="18">
        <v>0.244</v>
      </c>
      <c r="E27" s="18"/>
      <c r="F27" s="18">
        <v>0.02</v>
      </c>
    </row>
    <row r="28" spans="1:6">
      <c r="A28" s="55"/>
      <c r="B28" s="15">
        <v>19.46</v>
      </c>
      <c r="C28" s="15" t="s">
        <v>25</v>
      </c>
      <c r="D28" s="15">
        <v>0.562</v>
      </c>
      <c r="E28" s="15">
        <v>0.474</v>
      </c>
      <c r="F28" s="15">
        <v>0.252</v>
      </c>
    </row>
    <row r="29" ht="14.75" spans="1:6">
      <c r="A29" s="56"/>
      <c r="B29" s="57"/>
      <c r="C29" s="57" t="s">
        <v>150</v>
      </c>
      <c r="D29" s="57">
        <v>-1.093</v>
      </c>
      <c r="E29" s="57"/>
      <c r="F29" s="57">
        <v>0.128</v>
      </c>
    </row>
    <row r="31" spans="1:6">
      <c r="A31" s="58" t="s">
        <v>439</v>
      </c>
      <c r="B31" s="58"/>
      <c r="C31" s="58"/>
      <c r="D31" s="58"/>
      <c r="E31" s="58"/>
      <c r="F31" s="58"/>
    </row>
    <row r="32" ht="33" customHeight="1" spans="1:6">
      <c r="A32" s="58" t="s">
        <v>440</v>
      </c>
      <c r="B32" s="58"/>
      <c r="C32" s="58"/>
      <c r="D32" s="58"/>
      <c r="E32" s="58"/>
      <c r="F32" s="58"/>
    </row>
  </sheetData>
  <mergeCells count="22">
    <mergeCell ref="A31:F31"/>
    <mergeCell ref="A32:F32"/>
    <mergeCell ref="A3:A11"/>
    <mergeCell ref="A12:A29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E12:E13"/>
    <mergeCell ref="E14:E15"/>
    <mergeCell ref="E16:E17"/>
    <mergeCell ref="E18:E19"/>
    <mergeCell ref="E20:E21"/>
    <mergeCell ref="E22:E23"/>
    <mergeCell ref="E24:E25"/>
    <mergeCell ref="E26:E27"/>
    <mergeCell ref="E28:E29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A2" sqref="$A2:$XFD2"/>
    </sheetView>
  </sheetViews>
  <sheetFormatPr defaultColWidth="8.72727272727273" defaultRowHeight="14" outlineLevelCol="5"/>
  <cols>
    <col min="3" max="3" width="15.1818181818182" customWidth="1"/>
    <col min="4" max="4" width="12.9090909090909" customWidth="1"/>
  </cols>
  <sheetData>
    <row r="1" ht="14.75" spans="1:6">
      <c r="A1" s="35" t="s">
        <v>441</v>
      </c>
      <c r="B1" s="36"/>
      <c r="C1" s="36"/>
      <c r="D1" s="36"/>
      <c r="E1" s="36"/>
      <c r="F1" s="36"/>
    </row>
    <row r="2" ht="22" customHeight="1" spans="1:6">
      <c r="A2" s="37" t="s">
        <v>426</v>
      </c>
      <c r="B2" s="38" t="s">
        <v>442</v>
      </c>
      <c r="C2" s="38" t="s">
        <v>443</v>
      </c>
      <c r="D2" s="38" t="s">
        <v>444</v>
      </c>
      <c r="E2" s="39" t="s">
        <v>445</v>
      </c>
      <c r="F2" s="40" t="s">
        <v>240</v>
      </c>
    </row>
    <row r="3" spans="1:6">
      <c r="A3" s="109" t="s">
        <v>446</v>
      </c>
      <c r="B3" s="21">
        <v>1</v>
      </c>
      <c r="C3" s="21">
        <v>106089657</v>
      </c>
      <c r="D3" s="21">
        <v>106864947</v>
      </c>
      <c r="E3" s="22">
        <v>8</v>
      </c>
      <c r="F3" s="42" t="s">
        <v>447</v>
      </c>
    </row>
    <row r="4" spans="1:6">
      <c r="A4" s="43" t="s">
        <v>448</v>
      </c>
      <c r="B4" s="21">
        <v>1</v>
      </c>
      <c r="C4" s="21">
        <v>109271450</v>
      </c>
      <c r="D4" s="21">
        <v>110224230</v>
      </c>
      <c r="E4" s="22">
        <v>30</v>
      </c>
      <c r="F4" s="42" t="s">
        <v>449</v>
      </c>
    </row>
    <row r="5" spans="1:6">
      <c r="A5" s="43" t="s">
        <v>450</v>
      </c>
      <c r="B5" s="21">
        <v>2</v>
      </c>
      <c r="C5" s="21">
        <v>220771553</v>
      </c>
      <c r="D5" s="21">
        <v>221445191</v>
      </c>
      <c r="E5" s="22">
        <v>11</v>
      </c>
      <c r="F5" s="42" t="s">
        <v>451</v>
      </c>
    </row>
    <row r="6" spans="1:6">
      <c r="A6" s="43" t="s">
        <v>452</v>
      </c>
      <c r="B6" s="21">
        <v>3</v>
      </c>
      <c r="C6" s="21">
        <v>186602046</v>
      </c>
      <c r="D6" s="21">
        <v>187939199</v>
      </c>
      <c r="E6" s="22">
        <v>38</v>
      </c>
      <c r="F6" s="42" t="s">
        <v>453</v>
      </c>
    </row>
    <row r="7" spans="1:6">
      <c r="A7" s="109" t="s">
        <v>454</v>
      </c>
      <c r="B7" s="21">
        <v>5</v>
      </c>
      <c r="C7" s="21">
        <v>68006994</v>
      </c>
      <c r="D7" s="21">
        <v>71468651</v>
      </c>
      <c r="E7" s="22">
        <v>41</v>
      </c>
      <c r="F7" s="42" t="s">
        <v>455</v>
      </c>
    </row>
    <row r="8" spans="1:6">
      <c r="A8" s="43" t="s">
        <v>456</v>
      </c>
      <c r="B8" s="21">
        <v>6</v>
      </c>
      <c r="C8" s="21">
        <v>31106494</v>
      </c>
      <c r="D8" s="21">
        <v>31250556</v>
      </c>
      <c r="E8" s="22">
        <v>14</v>
      </c>
      <c r="F8" s="42" t="s">
        <v>457</v>
      </c>
    </row>
    <row r="9" spans="1:6">
      <c r="A9" s="43" t="s">
        <v>458</v>
      </c>
      <c r="B9" s="21">
        <v>6</v>
      </c>
      <c r="C9" s="21">
        <v>32454578</v>
      </c>
      <c r="D9" s="21">
        <v>32539567</v>
      </c>
      <c r="E9" s="22">
        <v>3</v>
      </c>
      <c r="F9" s="42" t="s">
        <v>459</v>
      </c>
    </row>
    <row r="10" spans="1:6">
      <c r="A10" s="43" t="s">
        <v>460</v>
      </c>
      <c r="B10" s="21">
        <v>6</v>
      </c>
      <c r="C10" s="21">
        <v>32539568</v>
      </c>
      <c r="D10" s="21">
        <v>32586784</v>
      </c>
      <c r="E10" s="22">
        <v>2</v>
      </c>
      <c r="F10" s="42" t="s">
        <v>461</v>
      </c>
    </row>
    <row r="11" spans="1:6">
      <c r="A11" s="43" t="s">
        <v>462</v>
      </c>
      <c r="B11" s="21">
        <v>6</v>
      </c>
      <c r="C11" s="21">
        <v>129850179</v>
      </c>
      <c r="D11" s="21">
        <v>130550137</v>
      </c>
      <c r="E11" s="22">
        <v>37</v>
      </c>
      <c r="F11" s="42" t="s">
        <v>463</v>
      </c>
    </row>
    <row r="12" spans="1:6">
      <c r="A12" s="43" t="s">
        <v>464</v>
      </c>
      <c r="B12" s="21">
        <v>7</v>
      </c>
      <c r="C12" s="21">
        <v>43448816</v>
      </c>
      <c r="D12" s="21">
        <v>44989571</v>
      </c>
      <c r="E12" s="22">
        <v>38</v>
      </c>
      <c r="F12" s="42" t="s">
        <v>465</v>
      </c>
    </row>
    <row r="13" spans="1:6">
      <c r="A13" s="43" t="s">
        <v>466</v>
      </c>
      <c r="B13" s="21">
        <v>10</v>
      </c>
      <c r="C13" s="21">
        <v>114255955</v>
      </c>
      <c r="D13" s="21">
        <v>115588903</v>
      </c>
      <c r="E13" s="22">
        <v>11</v>
      </c>
      <c r="F13" s="42" t="s">
        <v>467</v>
      </c>
    </row>
    <row r="14" spans="1:6">
      <c r="A14" s="43" t="s">
        <v>468</v>
      </c>
      <c r="B14" s="21">
        <v>11</v>
      </c>
      <c r="C14" s="21">
        <v>71242835</v>
      </c>
      <c r="D14" s="21">
        <v>72875068</v>
      </c>
      <c r="E14" s="22">
        <v>38</v>
      </c>
      <c r="F14" s="42" t="s">
        <v>469</v>
      </c>
    </row>
    <row r="15" spans="1:6">
      <c r="A15" s="109" t="s">
        <v>470</v>
      </c>
      <c r="B15" s="21">
        <v>11</v>
      </c>
      <c r="C15" s="21">
        <v>94384536</v>
      </c>
      <c r="D15" s="21">
        <v>95327210</v>
      </c>
      <c r="E15" s="22">
        <v>13</v>
      </c>
      <c r="F15" s="42" t="s">
        <v>471</v>
      </c>
    </row>
    <row r="16" spans="1:6">
      <c r="A16" s="43" t="s">
        <v>472</v>
      </c>
      <c r="B16" s="21">
        <v>12</v>
      </c>
      <c r="C16" s="21">
        <v>3871115</v>
      </c>
      <c r="D16" s="21">
        <v>4967643</v>
      </c>
      <c r="E16" s="22">
        <v>21</v>
      </c>
      <c r="F16" s="42" t="s">
        <v>473</v>
      </c>
    </row>
    <row r="17" spans="1:6">
      <c r="A17" s="43" t="s">
        <v>474</v>
      </c>
      <c r="B17" s="21">
        <v>14</v>
      </c>
      <c r="C17" s="21">
        <v>26395691</v>
      </c>
      <c r="D17" s="21">
        <v>27720240</v>
      </c>
      <c r="E17" s="22">
        <v>23</v>
      </c>
      <c r="F17" s="42" t="s">
        <v>475</v>
      </c>
    </row>
    <row r="18" spans="1:6">
      <c r="A18" s="109" t="s">
        <v>476</v>
      </c>
      <c r="B18" s="21">
        <v>17</v>
      </c>
      <c r="C18" s="21">
        <v>76596288</v>
      </c>
      <c r="D18" s="21">
        <v>77412786</v>
      </c>
      <c r="E18" s="22">
        <v>11</v>
      </c>
      <c r="F18" s="42" t="s">
        <v>477</v>
      </c>
    </row>
    <row r="19" ht="14.75" spans="1:6">
      <c r="A19" s="44" t="s">
        <v>478</v>
      </c>
      <c r="B19" s="45">
        <v>19</v>
      </c>
      <c r="C19" s="45">
        <v>45040933</v>
      </c>
      <c r="D19" s="45">
        <v>45893307</v>
      </c>
      <c r="E19" s="46">
        <v>32</v>
      </c>
      <c r="F19" s="47" t="s">
        <v>479</v>
      </c>
    </row>
  </sheetData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E42" sqref="E42"/>
    </sheetView>
  </sheetViews>
  <sheetFormatPr defaultColWidth="8.72727272727273" defaultRowHeight="14" outlineLevelRow="5" outlineLevelCol="4"/>
  <cols>
    <col min="1" max="1" width="30.8181818181818" style="28" customWidth="1"/>
    <col min="2" max="2" width="13.9090909090909" style="22" customWidth="1"/>
    <col min="3" max="3" width="14.2727272727273" style="22" customWidth="1"/>
    <col min="4" max="4" width="13.5454545454545" style="22" customWidth="1"/>
    <col min="5" max="5" width="24.5454545454545" style="22" customWidth="1"/>
  </cols>
  <sheetData>
    <row r="1" ht="17" customHeight="1" spans="1:1">
      <c r="A1" s="29" t="s">
        <v>480</v>
      </c>
    </row>
    <row r="2" ht="23" customHeight="1" spans="1:5">
      <c r="A2" s="30" t="s">
        <v>481</v>
      </c>
      <c r="B2" s="31" t="s">
        <v>482</v>
      </c>
      <c r="C2" s="31" t="s">
        <v>483</v>
      </c>
      <c r="D2" s="31" t="s">
        <v>484</v>
      </c>
      <c r="E2" s="31" t="s">
        <v>485</v>
      </c>
    </row>
    <row r="3" spans="1:5">
      <c r="A3" s="32" t="s">
        <v>486</v>
      </c>
      <c r="B3" s="22">
        <v>0.9504</v>
      </c>
      <c r="C3" s="22">
        <v>0.9964</v>
      </c>
      <c r="D3" s="22" t="s">
        <v>487</v>
      </c>
      <c r="E3" s="22">
        <v>0.963</v>
      </c>
    </row>
    <row r="4" spans="1:5">
      <c r="A4" s="32" t="s">
        <v>488</v>
      </c>
      <c r="B4" s="22">
        <v>0.9477</v>
      </c>
      <c r="C4" s="22">
        <v>0.9981</v>
      </c>
      <c r="D4" s="22" t="s">
        <v>489</v>
      </c>
      <c r="E4" s="22">
        <v>0.7578</v>
      </c>
    </row>
    <row r="5" ht="14.75" spans="1:5">
      <c r="A5" s="33" t="s">
        <v>490</v>
      </c>
      <c r="B5" s="34">
        <v>0.8133</v>
      </c>
      <c r="C5" s="34">
        <v>0.9996</v>
      </c>
      <c r="D5" s="34" t="s">
        <v>491</v>
      </c>
      <c r="E5" s="34">
        <v>1</v>
      </c>
    </row>
    <row r="6" ht="14.75"/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F19" sqref="F19"/>
    </sheetView>
  </sheetViews>
  <sheetFormatPr defaultColWidth="8.72727272727273" defaultRowHeight="14"/>
  <cols>
    <col min="1" max="1" width="11.6363636363636" style="9" customWidth="1"/>
    <col min="2" max="2" width="16.0909090909091" style="10" customWidth="1"/>
    <col min="3" max="3" width="15.5454545454545" style="10"/>
    <col min="4" max="5" width="8.72727272727273" style="10"/>
    <col min="6" max="6" width="17.5454545454545" style="10" customWidth="1"/>
    <col min="7" max="7" width="17.2727272727273" style="10" customWidth="1"/>
    <col min="8" max="8" width="13" style="10"/>
    <col min="9" max="9" width="27.4545454545455" style="10" customWidth="1"/>
  </cols>
  <sheetData>
    <row r="1" ht="14.75" spans="1:1">
      <c r="A1" s="11" t="s">
        <v>492</v>
      </c>
    </row>
    <row r="2" ht="21" customHeight="1" spans="1:9">
      <c r="A2" s="12" t="s">
        <v>493</v>
      </c>
      <c r="B2" s="13" t="s">
        <v>494</v>
      </c>
      <c r="C2" s="13" t="s">
        <v>495</v>
      </c>
      <c r="D2" s="13" t="s">
        <v>496</v>
      </c>
      <c r="E2" s="13" t="s">
        <v>497</v>
      </c>
      <c r="F2" s="13" t="s">
        <v>498</v>
      </c>
      <c r="G2" s="13" t="s">
        <v>499</v>
      </c>
      <c r="H2" s="13" t="s">
        <v>500</v>
      </c>
      <c r="I2" s="13" t="s">
        <v>501</v>
      </c>
    </row>
    <row r="3" spans="1:9">
      <c r="A3" s="14" t="s">
        <v>487</v>
      </c>
      <c r="B3" s="15">
        <v>1</v>
      </c>
      <c r="C3" s="15">
        <v>109817590</v>
      </c>
      <c r="D3" s="15" t="s">
        <v>502</v>
      </c>
      <c r="E3" s="15" t="s">
        <v>503</v>
      </c>
      <c r="F3" s="15">
        <v>-0.1292</v>
      </c>
      <c r="G3" s="15">
        <v>0.01</v>
      </c>
      <c r="H3" s="16">
        <v>2.97e-38</v>
      </c>
      <c r="I3" s="15" t="s">
        <v>15</v>
      </c>
    </row>
    <row r="4" spans="1:9">
      <c r="A4" s="14" t="s">
        <v>487</v>
      </c>
      <c r="B4" s="15"/>
      <c r="C4" s="15">
        <v>109817590</v>
      </c>
      <c r="D4" s="15" t="s">
        <v>502</v>
      </c>
      <c r="E4" s="15" t="s">
        <v>503</v>
      </c>
      <c r="F4" s="15">
        <v>0.0319</v>
      </c>
      <c r="G4" s="15">
        <v>0.0065</v>
      </c>
      <c r="H4" s="16">
        <v>8.98e-7</v>
      </c>
      <c r="I4" s="15" t="s">
        <v>25</v>
      </c>
    </row>
    <row r="5" spans="1:9">
      <c r="A5" s="14" t="s">
        <v>487</v>
      </c>
      <c r="B5" s="15"/>
      <c r="C5" s="15">
        <v>109817590</v>
      </c>
      <c r="D5" s="15" t="s">
        <v>502</v>
      </c>
      <c r="E5" s="15" t="s">
        <v>503</v>
      </c>
      <c r="F5" s="15">
        <v>1.03858</v>
      </c>
      <c r="G5" s="15">
        <v>0.085767</v>
      </c>
      <c r="H5" s="16">
        <v>9.43e-34</v>
      </c>
      <c r="I5" s="15" t="s">
        <v>504</v>
      </c>
    </row>
    <row r="6" spans="1:9">
      <c r="A6" s="17" t="s">
        <v>489</v>
      </c>
      <c r="B6" s="18">
        <v>10</v>
      </c>
      <c r="C6" s="18">
        <v>114754071</v>
      </c>
      <c r="D6" s="18" t="s">
        <v>502</v>
      </c>
      <c r="E6" s="18" t="s">
        <v>505</v>
      </c>
      <c r="F6" s="18">
        <v>0.0482</v>
      </c>
      <c r="G6" s="18">
        <v>0.0095</v>
      </c>
      <c r="H6" s="19">
        <v>3.72e-7</v>
      </c>
      <c r="I6" s="18" t="s">
        <v>15</v>
      </c>
    </row>
    <row r="7" spans="1:9">
      <c r="A7" s="17" t="s">
        <v>489</v>
      </c>
      <c r="B7" s="18"/>
      <c r="C7" s="18">
        <v>114754071</v>
      </c>
      <c r="D7" s="18" t="s">
        <v>502</v>
      </c>
      <c r="E7" s="18" t="s">
        <v>505</v>
      </c>
      <c r="F7" s="18">
        <v>-0.2928</v>
      </c>
      <c r="G7" s="18">
        <v>0.006</v>
      </c>
      <c r="H7" s="18">
        <v>0</v>
      </c>
      <c r="I7" s="18" t="s">
        <v>25</v>
      </c>
    </row>
    <row r="8" spans="1:9">
      <c r="A8" s="17" t="s">
        <v>489</v>
      </c>
      <c r="B8" s="18"/>
      <c r="C8" s="18">
        <v>114754071</v>
      </c>
      <c r="D8" s="18" t="s">
        <v>505</v>
      </c>
      <c r="E8" s="18" t="s">
        <v>502</v>
      </c>
      <c r="F8" s="18">
        <v>-0.216849</v>
      </c>
      <c r="G8" s="18">
        <v>0.0436857</v>
      </c>
      <c r="H8" s="19">
        <v>6.91e-7</v>
      </c>
      <c r="I8" s="18" t="s">
        <v>506</v>
      </c>
    </row>
    <row r="9" spans="1:9">
      <c r="A9" s="20" t="s">
        <v>491</v>
      </c>
      <c r="B9" s="21">
        <v>5</v>
      </c>
      <c r="C9" s="21">
        <v>74692776</v>
      </c>
      <c r="D9" s="22" t="s">
        <v>507</v>
      </c>
      <c r="E9" s="23" t="s">
        <v>503</v>
      </c>
      <c r="F9" s="22">
        <v>-0.0469</v>
      </c>
      <c r="G9" s="22">
        <v>0.0089</v>
      </c>
      <c r="H9" s="24">
        <v>1.613e-7</v>
      </c>
      <c r="I9" s="15" t="s">
        <v>15</v>
      </c>
    </row>
    <row r="10" spans="1:9">
      <c r="A10" s="20"/>
      <c r="B10" s="21"/>
      <c r="C10" s="21"/>
      <c r="D10" s="22" t="s">
        <v>507</v>
      </c>
      <c r="E10" s="23" t="s">
        <v>503</v>
      </c>
      <c r="F10" s="22">
        <v>0.0395</v>
      </c>
      <c r="G10" s="22">
        <v>0.0051</v>
      </c>
      <c r="H10" s="24">
        <v>1.717e-14</v>
      </c>
      <c r="I10" s="15" t="s">
        <v>25</v>
      </c>
    </row>
    <row r="11" ht="14.75" spans="1:9">
      <c r="A11" s="25"/>
      <c r="B11" s="26"/>
      <c r="C11" s="26"/>
      <c r="D11" s="26" t="s">
        <v>503</v>
      </c>
      <c r="E11" s="26" t="s">
        <v>507</v>
      </c>
      <c r="F11" s="26">
        <v>0.000719962666621007</v>
      </c>
      <c r="G11" s="26">
        <v>4.81043026599723e-5</v>
      </c>
      <c r="H11" s="26">
        <v>1.2137e-50</v>
      </c>
      <c r="I11" s="27" t="s">
        <v>508</v>
      </c>
    </row>
    <row r="12" ht="14.75"/>
  </sheetData>
  <mergeCells count="9">
    <mergeCell ref="A3:A5"/>
    <mergeCell ref="A6:A8"/>
    <mergeCell ref="A9:A11"/>
    <mergeCell ref="B3:B5"/>
    <mergeCell ref="B6:B8"/>
    <mergeCell ref="B9:B11"/>
    <mergeCell ref="C3:C5"/>
    <mergeCell ref="C6:C8"/>
    <mergeCell ref="C9:C1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"/>
  <sheetViews>
    <sheetView tabSelected="1" workbookViewId="0">
      <selection activeCell="B11" sqref="B11"/>
    </sheetView>
  </sheetViews>
  <sheetFormatPr defaultColWidth="8.72727272727273" defaultRowHeight="14" outlineLevelCol="2"/>
  <cols>
    <col min="1" max="1" width="14.6363636363636" customWidth="1"/>
    <col min="2" max="2" width="77.7272727272727" customWidth="1"/>
    <col min="3" max="3" width="84.9090909090909" customWidth="1"/>
  </cols>
  <sheetData>
    <row r="1" spans="1:1">
      <c r="A1" s="1" t="s">
        <v>509</v>
      </c>
    </row>
    <row r="2" ht="19" customHeight="1" spans="1:3">
      <c r="A2" s="2" t="s">
        <v>510</v>
      </c>
      <c r="B2" s="3" t="s">
        <v>511</v>
      </c>
      <c r="C2" s="3" t="s">
        <v>512</v>
      </c>
    </row>
    <row r="3" ht="39" customHeight="1" spans="1:3">
      <c r="A3" s="4" t="s">
        <v>235</v>
      </c>
      <c r="B3" s="5" t="s">
        <v>513</v>
      </c>
      <c r="C3" s="6" t="s">
        <v>514</v>
      </c>
    </row>
    <row r="4" ht="39" customHeight="1" spans="1:3">
      <c r="A4" s="4"/>
      <c r="B4" s="5" t="s">
        <v>515</v>
      </c>
      <c r="C4" s="6" t="s">
        <v>516</v>
      </c>
    </row>
    <row r="5" ht="34" customHeight="1" spans="1:3">
      <c r="A5" s="4" t="s">
        <v>234</v>
      </c>
      <c r="B5" s="7" t="s">
        <v>517</v>
      </c>
      <c r="C5" s="6" t="s">
        <v>518</v>
      </c>
    </row>
    <row r="6" ht="50" customHeight="1" spans="1:3">
      <c r="A6" s="4"/>
      <c r="B6" s="7" t="s">
        <v>519</v>
      </c>
      <c r="C6" s="6" t="s">
        <v>520</v>
      </c>
    </row>
    <row r="7" ht="35" customHeight="1" spans="1:3">
      <c r="A7" s="4" t="s">
        <v>521</v>
      </c>
      <c r="B7" s="7" t="s">
        <v>522</v>
      </c>
      <c r="C7" s="6" t="s">
        <v>523</v>
      </c>
    </row>
    <row r="8" ht="38" customHeight="1" spans="1:3">
      <c r="A8" s="4"/>
      <c r="B8" s="7" t="s">
        <v>524</v>
      </c>
      <c r="C8" s="6" t="s">
        <v>525</v>
      </c>
    </row>
    <row r="9" ht="134" customHeight="1" spans="1:3">
      <c r="A9" s="4"/>
      <c r="B9" s="5" t="s">
        <v>526</v>
      </c>
      <c r="C9" s="8" t="s">
        <v>527</v>
      </c>
    </row>
  </sheetData>
  <mergeCells count="3">
    <mergeCell ref="A3:A4"/>
    <mergeCell ref="A5:A6"/>
    <mergeCell ref="A7:A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郑淑芬</cp:lastModifiedBy>
  <dcterms:created xsi:type="dcterms:W3CDTF">2024-02-27T00:08:00Z</dcterms:created>
  <dcterms:modified xsi:type="dcterms:W3CDTF">2024-12-24T09:0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52BE950CD94E4D8E0F33631C10F747_13</vt:lpwstr>
  </property>
  <property fmtid="{D5CDD505-2E9C-101B-9397-08002B2CF9AE}" pid="3" name="KSOProductBuildVer">
    <vt:lpwstr>2052-12.1.0.19302</vt:lpwstr>
  </property>
</Properties>
</file>